
<file path=[Content_Types].xml><?xml version="1.0" encoding="utf-8"?>
<Types xmlns="http://schemas.openxmlformats.org/package/2006/content-types">
  <Default Extension="bin" ContentType="application/vnd.openxmlformats-officedocument.spreadsheetml.printerSettings"/>
  <Default Extension="emf" ContentType="image/x-e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mc:AlternateContent xmlns:mc="http://schemas.openxmlformats.org/markup-compatibility/2006">
    <mc:Choice Requires="x15">
      <x15ac:absPath xmlns:x15ac="http://schemas.microsoft.com/office/spreadsheetml/2010/11/ac" url="E:\论文写作\phased miRNA-like RNAs\新建文件夹\"/>
    </mc:Choice>
  </mc:AlternateContent>
  <bookViews>
    <workbookView xWindow="0" yWindow="0" windowWidth="20490" windowHeight="7995" activeTab="5"/>
  </bookViews>
  <sheets>
    <sheet name="S1" sheetId="1" r:id="rId1"/>
    <sheet name="S2" sheetId="2" r:id="rId2"/>
    <sheet name="S3" sheetId="3" r:id="rId3"/>
    <sheet name="S4" sheetId="4" r:id="rId4"/>
    <sheet name="S5" sheetId="5" r:id="rId5"/>
    <sheet name="S6" sheetId="6" r:id="rId6"/>
  </sheets>
  <calcPr calcId="152511"/>
</workbook>
</file>

<file path=xl/sharedStrings.xml><?xml version="1.0" encoding="utf-8"?>
<sst xmlns="http://schemas.openxmlformats.org/spreadsheetml/2006/main" count="751" uniqueCount="591">
  <si>
    <t>Table S1.miRNA hairpins in Cassava and Castor bean that can generate multiple (A) 21-ntphasedand(B) half-phasedmiRNA-like RNAs. The cognate miRNAs are named as miRn.1in the column “ID”(see the main text).The annotated miRNAs were indicated in red while the second and third phased RNAs were shown in blue and orange sequentially.</t>
  </si>
  <si>
    <t>(A)Six and four miRNAhairpins in Cassava and Castor bean, respectively, generate 21-nt phased multiple miRNA-like RNAs. Note that miR394 and its sibling phased multiple miRNA-like RNAs are conserved in Cassava and Castor bean.</t>
  </si>
  <si>
    <t>MIR</t>
  </si>
  <si>
    <t>ID</t>
  </si>
  <si>
    <t>phased small RNAs on 5' arm</t>
  </si>
  <si>
    <t># of Reads</t>
  </si>
  <si>
    <t>phased small RNAs on 3' arm</t>
  </si>
  <si>
    <t># ofReads</t>
  </si>
  <si>
    <t>mes-miR394c</t>
  </si>
  <si>
    <t>394c.1</t>
  </si>
  <si>
    <t>UUGGCAUUCUGUCCACCUCC</t>
  </si>
  <si>
    <t>AGGUGGGCAUACUGUCAAGUG</t>
  </si>
  <si>
    <t>394c.2</t>
  </si>
  <si>
    <t>AAGGGUUUCUUACAGAGUUUA</t>
  </si>
  <si>
    <t>AGCUCUGUUGGUCUCUCUUUG</t>
  </si>
  <si>
    <t>rco-miR394b</t>
  </si>
  <si>
    <t>394b.1</t>
  </si>
  <si>
    <t>AGGUGGGCAUACUGCCAACUG</t>
  </si>
  <si>
    <t>394b.2</t>
  </si>
  <si>
    <t>AAGGGUUUCUUACAGAGCUUA</t>
  </si>
  <si>
    <t>rco-miR169b</t>
  </si>
  <si>
    <t>169b.1</t>
  </si>
  <si>
    <t>CAGCCAAGGAUGACUUGCCGG</t>
  </si>
  <si>
    <t>CGGCAAGUUGUUCUUGGCUAC</t>
  </si>
  <si>
    <t>169b.2</t>
  </si>
  <si>
    <t>UGAAGAGGUAGAGAGUGUAAUU</t>
  </si>
  <si>
    <t>UUGUACUCUUUUCUUCUCAUG</t>
  </si>
  <si>
    <t>rco-miR171.f</t>
  </si>
  <si>
    <t>171f.1</t>
  </si>
  <si>
    <t>UAUUGGCCUGGUUCACUCAGA</t>
  </si>
  <si>
    <t>UGAUUGAGCCGUGCCAAUAUC</t>
  </si>
  <si>
    <t>171f.2</t>
  </si>
  <si>
    <t>AAUAGUGAUUGUGAUAUUGGCC</t>
  </si>
  <si>
    <t>mes-novel-4</t>
  </si>
  <si>
    <t>novel-4.1</t>
  </si>
  <si>
    <t>ACUUCUGUCUCAGAUGGCUCAC</t>
  </si>
  <si>
    <t>AGGGCCAACAAGACAGGAGUGG</t>
  </si>
  <si>
    <t>novel-4.2</t>
  </si>
  <si>
    <t>UGAUUGUGAGAAAAGAAGAUGAG</t>
  </si>
  <si>
    <t>mes-novel-7b</t>
  </si>
  <si>
    <t>novel-7b.1</t>
  </si>
  <si>
    <t>UGAAGAUGAAGAGCUACGUAUG</t>
  </si>
  <si>
    <t>UCACUGGCUCUCAUCUUUCAUG</t>
  </si>
  <si>
    <t>novel-7b.2</t>
  </si>
  <si>
    <t>CUAGGCAGUCUCCUUUGGCUA</t>
  </si>
  <si>
    <t>mes-novel-27</t>
  </si>
  <si>
    <t>novel-27.1</t>
  </si>
  <si>
    <t>UGGCCUUUUGAGUUUGAGAAGACA</t>
  </si>
  <si>
    <t>UCUCAAACCCUGAAGGCCAGA</t>
  </si>
  <si>
    <t>novel-27.2</t>
  </si>
  <si>
    <t>CACUUUUGGCUCAUGGUUCUGG</t>
  </si>
  <si>
    <t>CAGAAGCAGGAACCAAAAGCAAG</t>
  </si>
  <si>
    <t>mes-novel-28</t>
  </si>
  <si>
    <t>novel-28.1</t>
  </si>
  <si>
    <t>UUGGAAGAGCUUACUUUAAAU</t>
  </si>
  <si>
    <t>novel-28.2</t>
  </si>
  <si>
    <t>UUGAGGCGAUUGUUCUACAUG</t>
  </si>
  <si>
    <t>mes-novel-40</t>
  </si>
  <si>
    <t>novel-40.1</t>
  </si>
  <si>
    <t>UGGGUGGGUGAGUGGAUAAGA</t>
  </si>
  <si>
    <t>UUACCCACACCACCCAUUCCAUA</t>
  </si>
  <si>
    <t>novel-40.2</t>
  </si>
  <si>
    <t>AGUUAGGAUUAUCGGAAGGUUAUG</t>
  </si>
  <si>
    <t>AUAGGUUUCCGAUUAUUCCUCC</t>
  </si>
  <si>
    <t>rco-novel-60</t>
  </si>
  <si>
    <t>novel-60.1</t>
  </si>
  <si>
    <t>ACUUCUGUCUCAGAUGACUCACC</t>
  </si>
  <si>
    <t>CGAGUCAUCUGACAGAAGUAG</t>
  </si>
  <si>
    <t>novel-60.2</t>
  </si>
  <si>
    <t>UCUUUCUCAUCUGCCAAUUUUUUG</t>
  </si>
  <si>
    <t>CGAUUGGUGAGAUAGGAAGAUG</t>
  </si>
  <si>
    <t>novel-60.3</t>
  </si>
  <si>
    <t>GCAGUUAUGACCUAACUCCUC</t>
  </si>
  <si>
    <t>AGGGGUUCCGGGCAAAGCUGAA</t>
  </si>
  <si>
    <t>(B) Nine and three miRNAhairpins in Cassava and Castor bean, respectively, generate half-phased multiplemiRNA-like RNAs. Note that novel-55 and its siblinghalf-phased multiple miRNA-like RNAs, are conserved in Cassava and Castor bean.</t>
  </si>
  <si>
    <t>Table S2 The sequences of PCR primers used in this study</t>
  </si>
  <si>
    <t>type</t>
  </si>
  <si>
    <t>miRNA</t>
  </si>
  <si>
    <t>Mature_sequence</t>
  </si>
  <si>
    <t>Reverse comperlementary</t>
  </si>
  <si>
    <t>RT primer</t>
  </si>
  <si>
    <t>PCR reverse primer</t>
  </si>
  <si>
    <t>PCR forward primer</t>
  </si>
  <si>
    <t>Adaptor</t>
  </si>
  <si>
    <t xml:space="preserve">conrresponding human ID* </t>
  </si>
  <si>
    <r>
      <rPr>
        <sz val="11"/>
        <rFont val="Times New Roman"/>
        <family val="1"/>
      </rPr>
      <t>T</t>
    </r>
    <r>
      <rPr>
        <sz val="11"/>
        <rFont val="宋体"/>
        <family val="3"/>
        <charset val="134"/>
      </rPr>
      <t>ag</t>
    </r>
    <r>
      <rPr>
        <sz val="11"/>
        <rFont val="Times New Roman"/>
        <family val="1"/>
      </rPr>
      <t>+reverse comperlementary</t>
    </r>
  </si>
  <si>
    <r>
      <rPr>
        <sz val="11"/>
        <rFont val="宋体"/>
        <family val="3"/>
        <charset val="134"/>
      </rPr>
      <t>Radom</t>
    </r>
    <r>
      <rPr>
        <sz val="11"/>
        <rFont val="Times New Roman"/>
        <family val="1"/>
      </rPr>
      <t>+sense sequence</t>
    </r>
  </si>
  <si>
    <t>Tag</t>
  </si>
  <si>
    <t>Radom sequence</t>
  </si>
  <si>
    <t>Tag sequence</t>
  </si>
  <si>
    <t>Canoncial miRNA(10)</t>
  </si>
  <si>
    <t>#28</t>
  </si>
  <si>
    <t>TTGGAAGAGCTTACTTTAAAT</t>
  </si>
  <si>
    <t>ATTTAAAGTAAGCTCTTCCAA</t>
  </si>
  <si>
    <t>ccctgctcgcagtatttgaggcATTTAAAGTA</t>
  </si>
  <si>
    <t>gcggcagTTGGAAGAGCTTA</t>
  </si>
  <si>
    <t>ccctgctcgcagtatttgag</t>
  </si>
  <si>
    <t>gcggcag</t>
  </si>
  <si>
    <t>AAccctgctcgcagtatttgag</t>
  </si>
  <si>
    <t>hsa-mir-135a</t>
  </si>
  <si>
    <t>#40</t>
  </si>
  <si>
    <t>TGGGTGGGTGAGTGGATAAGA</t>
  </si>
  <si>
    <t>TCTTATCCACTCACCCACCCA</t>
  </si>
  <si>
    <t>TCcctacgacgcagtaaatcacTCTTATCCAC</t>
  </si>
  <si>
    <t>gaacacaTGGGTGGGTGAGT</t>
  </si>
  <si>
    <t>TCcctacgacgcagtaaatca</t>
  </si>
  <si>
    <t>gaacaca</t>
  </si>
  <si>
    <t>TCcctacgacgcagtaaatcac</t>
  </si>
  <si>
    <t>hsa-mir-191</t>
  </si>
  <si>
    <t>#44a</t>
  </si>
  <si>
    <t>TCCAGGCAAGGAAAGCTTTTC</t>
  </si>
  <si>
    <t>GAAAAGCTTTCCTTGCCTGGA</t>
  </si>
  <si>
    <t>CagctccgtagtcaggatgacaGAAAAGC</t>
  </si>
  <si>
    <t>gtacgcTCCAGGCAAGGAAA</t>
  </si>
  <si>
    <t>Cagctccgtagtcaggatgaca</t>
  </si>
  <si>
    <t>gtacgc</t>
  </si>
  <si>
    <t>agctccgtagtcaggatgaca</t>
  </si>
  <si>
    <t>hsa-mir-183</t>
  </si>
  <si>
    <t>CGAGTCATCTGACAGAAGTAG</t>
  </si>
  <si>
    <t>CTACTTCTGTCAGATGACTCG</t>
  </si>
  <si>
    <t>CcggctaactaaccacgattctCTACTTCTGT</t>
  </si>
  <si>
    <t>ctttgtttccCGAGTCATCTGA</t>
  </si>
  <si>
    <t>Ccggctaactaaccacgattct</t>
  </si>
  <si>
    <t>ctttgtttcc</t>
  </si>
  <si>
    <t>hsa-mir-27b</t>
  </si>
  <si>
    <t>miR394c.1</t>
  </si>
  <si>
    <t>TTGGCATTCTGTCCACCTCC</t>
  </si>
  <si>
    <t>GGAGGTGGACAGAATGCCAA</t>
  </si>
  <si>
    <t>gtcgagataagctgtgtgGGAGGTGGA</t>
  </si>
  <si>
    <t>gttcgcTTGGCATTCTGTCC</t>
  </si>
  <si>
    <t>GCtcgtcgagataagctgtgtg</t>
  </si>
  <si>
    <t>gttcgc</t>
  </si>
  <si>
    <t>hsa-mir-143</t>
  </si>
  <si>
    <t>TGATGCCTTAAGGGAGAGTGG</t>
  </si>
  <si>
    <t>CCACTCTCCCTTAAGGCATCA</t>
  </si>
  <si>
    <t>TAGagcattcgtctcgacacagCCACTCTC</t>
  </si>
  <si>
    <t>tgactctgcCTGATGCCTTAA</t>
  </si>
  <si>
    <t>TAGagcattcgtctcgacacag</t>
  </si>
  <si>
    <t>tgactctgc</t>
  </si>
  <si>
    <t>hsa-mir-7</t>
  </si>
  <si>
    <t>miR168.1</t>
  </si>
  <si>
    <t>TCGCTTGGTGCAGGTCGGGAA</t>
  </si>
  <si>
    <t>TTCCCGACCTGCACCAAGCGA</t>
  </si>
  <si>
    <t>TcaccgtgtgcaattagaaggTTCCCGA</t>
  </si>
  <si>
    <t>gctaTCGCTTGGTGCAGGT</t>
  </si>
  <si>
    <t>CTcaccgtgtgcaattagaagg</t>
  </si>
  <si>
    <t>gcta</t>
  </si>
  <si>
    <t>hsa-mir-328</t>
  </si>
  <si>
    <t>miR169b.1</t>
  </si>
  <si>
    <t>CAGCCAAGGATGACTTGCCGG</t>
  </si>
  <si>
    <t>CCGGCAAGTCATCCTTGGCTG</t>
  </si>
  <si>
    <t>ctaaattcataaccggccaaCCGGCAAGT</t>
  </si>
  <si>
    <t>actcacCAGCCAAGGATGACTT</t>
  </si>
  <si>
    <t>gctaaattcataaccggccaa</t>
  </si>
  <si>
    <t>actcac</t>
  </si>
  <si>
    <t>Cgctaaattcataaccggccaa</t>
  </si>
  <si>
    <t>hsa-mir-214</t>
  </si>
  <si>
    <t>miR171h/i</t>
  </si>
  <si>
    <t>TTGAGCCGCGCCAATATCACT</t>
  </si>
  <si>
    <t>AGTGATATTGGCGCGGCTCAA</t>
  </si>
  <si>
    <t>cGGagcctgtatcggaaattgAGTGATA</t>
  </si>
  <si>
    <t>acacgacttgTTGAGCCGC</t>
  </si>
  <si>
    <t>GGagcctgtatcggaaattgc</t>
  </si>
  <si>
    <t>acacgactt</t>
  </si>
  <si>
    <t>GGagcctgtatcggaaattgct</t>
  </si>
  <si>
    <t>hsa-mir-202</t>
  </si>
  <si>
    <t>miR390b.1</t>
  </si>
  <si>
    <t>AAGCTCAGGAGGGATAGCGCC</t>
  </si>
  <si>
    <t>GGCGCTATCCCTCCTGAGCTT</t>
  </si>
  <si>
    <t>GAgcagcgaatccacgattaGGCGCTAT</t>
  </si>
  <si>
    <t>gaatggAAGCTCAGGAGGGATAG</t>
  </si>
  <si>
    <t>GAgcagcgaatccacgatta</t>
  </si>
  <si>
    <t>gaatgg</t>
  </si>
  <si>
    <t>GGAgcagcgaatccacgattag</t>
  </si>
  <si>
    <t>hsa-mir-34a</t>
  </si>
  <si>
    <t>half-phase miRNA (8)</t>
  </si>
  <si>
    <t>AGCCTGGTCCGACGTCACTAA</t>
  </si>
  <si>
    <t>ATgccaagttaggtccattcgtAGCCTGGTC</t>
  </si>
  <si>
    <t>tgcacagtgccTTAGTGACGT</t>
  </si>
  <si>
    <t>ATgccaagttaggtccattcgt</t>
  </si>
  <si>
    <t>gcacagtgc</t>
  </si>
  <si>
    <t>hsa-mir-376a</t>
  </si>
  <si>
    <t>AGATATTGGTGCGGTTCAATC</t>
  </si>
  <si>
    <t>GATTGAACCGCACCAATATCT</t>
  </si>
  <si>
    <t>CtgactcgcccataacgataaGATTGAACCG</t>
  </si>
  <si>
    <t>tgaacgtgAGATATTGGTGCG</t>
  </si>
  <si>
    <t>Ctgactcgcccataacgataa</t>
  </si>
  <si>
    <t>tgaacgtg</t>
  </si>
  <si>
    <t>GCtgactcgcccataacgataa</t>
  </si>
  <si>
    <t xml:space="preserve">hsa-mir-146b </t>
  </si>
  <si>
    <t>miR168.3</t>
  </si>
  <si>
    <t>TGGATCCCGCCTTGCATCAAC</t>
  </si>
  <si>
    <t>GTTGATGCAAGGCGGGATCCA</t>
  </si>
  <si>
    <t>AATgcttgctcggtattagcctGTTGATG</t>
  </si>
  <si>
    <t>agacaacgTGGATCCCGC</t>
  </si>
  <si>
    <t>AATgcttgctcggtattagcct</t>
  </si>
  <si>
    <t>agacaacg</t>
  </si>
  <si>
    <t>hsa-mir-30a-5p</t>
  </si>
  <si>
    <t>miR171d.3</t>
  </si>
  <si>
    <t>TTGTTGTTTGATTGAGCCGTG</t>
  </si>
  <si>
    <t>CACGGCTCAATCAAACAACAA</t>
  </si>
  <si>
    <t>tccgtcgttctaatgcgaaCACGGCT</t>
  </si>
  <si>
    <t>cctccaTTGTTGTTTGATTGAG</t>
  </si>
  <si>
    <t>tccgtcgttctaatgcgaa</t>
  </si>
  <si>
    <t>cctcca</t>
  </si>
  <si>
    <t>GTTtccgtcgttctaatgcgaa</t>
  </si>
  <si>
    <t>hsa-mir-205</t>
  </si>
  <si>
    <t>miR168.2</t>
  </si>
  <si>
    <t>TGCATCAACTGAATCGGAGAC</t>
  </si>
  <si>
    <t>GTCTCCGATTCAGTTGATGCA</t>
  </si>
  <si>
    <t>aggctcggtattcttgttgGTCTCCGATT</t>
  </si>
  <si>
    <t>gctgaagTGCATCAACTGAATC</t>
  </si>
  <si>
    <t>Aggaggctcggtattcttgttg</t>
  </si>
  <si>
    <t>gctgaag</t>
  </si>
  <si>
    <t>hsa-mir-220</t>
  </si>
  <si>
    <t>miR390b.2</t>
  </si>
  <si>
    <t>CAGGAGGGATAGCGCCATGGA</t>
  </si>
  <si>
    <t>TCCATGGCGCTATCCCTCCTG</t>
  </si>
  <si>
    <t>gaaacacctgcgagattcacTCCATGGC</t>
  </si>
  <si>
    <t>tttgttacaCAGGAGGGATAGCG</t>
  </si>
  <si>
    <t>Ggaaacacctgcgagattcac</t>
  </si>
  <si>
    <t>tttgttaca</t>
  </si>
  <si>
    <t>TGgaaacacctgcgagattcac</t>
  </si>
  <si>
    <t>hsa-mir-127</t>
  </si>
  <si>
    <t>#44a.2</t>
  </si>
  <si>
    <t>CTgactcagctcgtttgtgatgGAAAAGC</t>
  </si>
  <si>
    <t>aggtaTCCAGGCAAGGAAAGC</t>
  </si>
  <si>
    <t>CTgactcagctcgtttgtgatg</t>
  </si>
  <si>
    <t>agcatgaa</t>
  </si>
  <si>
    <t>CTgctcgacctcggaaactatg</t>
  </si>
  <si>
    <t>hsa-mir-126</t>
  </si>
  <si>
    <t>TAAGGGAGAGTGGATAAAAGC</t>
  </si>
  <si>
    <t>GCTTTTATCCACTCTCCCTTA</t>
  </si>
  <si>
    <t>CcgcgcctactttatgatggGCTTTTATCC</t>
  </si>
  <si>
    <t>aatcgccTAAGGGAGAGTGGATA</t>
  </si>
  <si>
    <t>Ccgcgcctactttatgatgg</t>
  </si>
  <si>
    <t>aatcgcc</t>
  </si>
  <si>
    <t>GTCcgcgcctactttatgatgg</t>
  </si>
  <si>
    <t>hsa-mir-18a</t>
  </si>
  <si>
    <t>phase miRNA (6)</t>
  </si>
  <si>
    <t>miR169b.2</t>
  </si>
  <si>
    <t>TGAAGAGGTAGAGAGTGTAATT</t>
  </si>
  <si>
    <t>AATTACACTCTCTACCTCTTCA</t>
  </si>
  <si>
    <t>CgtcagaaggaatgatgcacaAATTACACTC</t>
  </si>
  <si>
    <t>acctgcgTGAAGAGGTAGAGAGT</t>
  </si>
  <si>
    <t>Cgtcagaaggaatgatgcaca</t>
  </si>
  <si>
    <t>acctgcg</t>
  </si>
  <si>
    <t>Cgtcagaaggaatgatgcacag</t>
  </si>
  <si>
    <t>hsa-mir-196a</t>
  </si>
  <si>
    <t>miR394c.2</t>
  </si>
  <si>
    <t>AAGGGTTTCTTACAGAGTTTA</t>
  </si>
  <si>
    <t>TAAACTCTGTAAGAAACCCTT</t>
  </si>
  <si>
    <t>AGgataacggcaccgatctactTAAACTCTGTAA</t>
  </si>
  <si>
    <t>agcctgAAGGGTTTCTTACAGAGT</t>
  </si>
  <si>
    <t>AGgataacggcaccgatctact</t>
  </si>
  <si>
    <t>agcctg</t>
  </si>
  <si>
    <t>hsa-mir-19a</t>
  </si>
  <si>
    <t>AAGGGTTTCTTACAGAGCTTA</t>
  </si>
  <si>
    <t>TAAGCTCTGTAAGAAACCCTT</t>
  </si>
  <si>
    <t>CgtcagaaggaatgatgcacaTAAGCTCTGT</t>
  </si>
  <si>
    <t>acctgcgAAGGGTTTCTTACAG</t>
  </si>
  <si>
    <t>#28.2</t>
  </si>
  <si>
    <t>TTGAGGCGATTGTTCTACATG</t>
  </si>
  <si>
    <t>CATGTAGAACAATCGCCTCAA</t>
  </si>
  <si>
    <t>ATggtcgaacgcctaacgtcCATGTAGAAC</t>
  </si>
  <si>
    <t>agtgcatTTGAGGCGATTGTTC</t>
  </si>
  <si>
    <t>ATggtcgaacgcctaacgtc</t>
  </si>
  <si>
    <t>cgagtgcat</t>
  </si>
  <si>
    <t>TAATggtcgaacgcctaacgtc</t>
  </si>
  <si>
    <t>hsa-mir-218</t>
  </si>
  <si>
    <t>#40.2</t>
  </si>
  <si>
    <t>AGTTAGGATTATCGGAAGGTTATG</t>
  </si>
  <si>
    <t>CATAACCTTCCGATAATCCTAACT</t>
  </si>
  <si>
    <t>cgcatatcgcgtcattacagaCATAACCTT</t>
  </si>
  <si>
    <t>gcggagtAGTTAGGATTATCGGAA</t>
  </si>
  <si>
    <t>cgcatatcgcgtcattacaga</t>
  </si>
  <si>
    <t>gcggagt</t>
  </si>
  <si>
    <t>Tcgcatatcgcgtcattacaga</t>
  </si>
  <si>
    <t>hsa-let-7a</t>
  </si>
  <si>
    <t>#60.2</t>
  </si>
  <si>
    <t>CGATTGGTGAGATAGGAAGATG</t>
  </si>
  <si>
    <t>CATCTTCCTATCTCACCAATCG</t>
  </si>
  <si>
    <t>gcgtaataatcgctccattcCATCTTCCTA</t>
  </si>
  <si>
    <t>cgcaagaaCGATTGGTGAGATA</t>
  </si>
  <si>
    <t>ggcgtaataatcgctccattc</t>
  </si>
  <si>
    <t>cgcaagaag</t>
  </si>
  <si>
    <t>Cggcgtaataatcgctccattc</t>
  </si>
  <si>
    <t>hsa-mir-98</t>
  </si>
  <si>
    <t>Note:"*" the radom and tag sequence cited those sequences used in  Wang (2009) for   low similarity with cassava genome.the number in bracket is idicate the number of miRNA primer in given type.</t>
  </si>
  <si>
    <t>miR_seq (5'-3')</t>
  </si>
  <si>
    <t>miR_seq (3'-5')</t>
  </si>
  <si>
    <t>Score</t>
  </si>
  <si>
    <t>Start</t>
  </si>
  <si>
    <t>End</t>
  </si>
  <si>
    <t>Alignment</t>
  </si>
  <si>
    <t>Target_seq (5'-3')</t>
  </si>
  <si>
    <t>Target</t>
  </si>
  <si>
    <t>Annotation</t>
  </si>
  <si>
    <t>GTGCCGAGTTAGTTTGTTGTT</t>
  </si>
  <si>
    <t>.:.:: ::::::.:::::::.$</t>
  </si>
  <si>
    <t>TATGGTCAATCGAACAACAG</t>
  </si>
  <si>
    <t>PGP11</t>
  </si>
  <si>
    <t>P-glycoprotein 11</t>
  </si>
  <si>
    <t xml:space="preserve"> ::: :.:::::::.:::::::$</t>
  </si>
  <si>
    <t>AACGAGTTCAATCAGACAACAA</t>
  </si>
  <si>
    <t>Protein of unknown function (DUF1664)</t>
  </si>
  <si>
    <t>.:. ::: ::::::.::::::$</t>
  </si>
  <si>
    <t>TATTGCTGAATCAAGCAACAA</t>
  </si>
  <si>
    <t>NAC domain containing protein 2</t>
  </si>
  <si>
    <t>::: :: ::::::::: ::::$</t>
  </si>
  <si>
    <t>CACTGCCAATCAAACCACAA</t>
  </si>
  <si>
    <t>Protein phosphatase 2C family protein</t>
  </si>
  <si>
    <t>ATTTGAGACATTCTTTGGGAA</t>
  </si>
  <si>
    <t>:::..::::::::.::::.::$</t>
  </si>
  <si>
    <t>TAAGTTCTGTAAGGAACCTTT</t>
  </si>
  <si>
    <t>BARD1</t>
  </si>
  <si>
    <t>breast cancer associated RING 1</t>
  </si>
  <si>
    <t>GTATTGGAAGGCTATTAGGATTGA</t>
  </si>
  <si>
    <t>:: : ::::::::: :::::::::$</t>
  </si>
  <si>
    <t>CAACCCTTCCGATCATCCTAACT</t>
  </si>
  <si>
    <t>UGT76E11</t>
  </si>
  <si>
    <t>UDP-glucosyl transferase 76E11</t>
  </si>
  <si>
    <t>CCGCGATAGGGAGGACTCGAA</t>
  </si>
  <si>
    <t>::.::::::::: ::::::::$</t>
  </si>
  <si>
    <t>GGTGCTATCCCTGCTGAGCTT</t>
  </si>
  <si>
    <t>receptor-like protein kinase 2</t>
  </si>
  <si>
    <t>: .:::. :::::::::::::$</t>
  </si>
  <si>
    <t>GCTGCTGACCCTCCTGAGCTT</t>
  </si>
  <si>
    <t>Concanavalin A-like lectin protein kinase family protein</t>
  </si>
  <si>
    <t>::.:::::::::.:::: :::$</t>
  </si>
  <si>
    <t>GGTGCTATCCCTTCTGAACTT</t>
  </si>
  <si>
    <t>RKF1</t>
  </si>
  <si>
    <t>receptor-like kinase in flowers 1</t>
  </si>
  <si>
    <t>::: :: :.::::::::::: $</t>
  </si>
  <si>
    <t>GGCACTCTTCCTCCTGAGCTG</t>
  </si>
  <si>
    <t>TMK1</t>
  </si>
  <si>
    <t>transmembrane kinase 1</t>
  </si>
  <si>
    <t>:: :. .:.::::::::::::$</t>
  </si>
  <si>
    <t>GGAGTGGTTCCTCCTGAGCTT</t>
  </si>
  <si>
    <t>miR395</t>
  </si>
  <si>
    <t>CTGAAGTGTTTGGGGGAACTC</t>
  </si>
  <si>
    <t>CTCAAGGGGGTTTGTGAAGTC</t>
  </si>
  <si>
    <t>:. :::::::::.::.:::::$</t>
  </si>
  <si>
    <t>GGATTCCCCCAAGCATTTCAG</t>
  </si>
  <si>
    <t>ATRX</t>
  </si>
  <si>
    <t>P-loop containing nucleoside triphosphate hydrolases superfamily protein</t>
  </si>
  <si>
    <t>:::::::.:::::: ::::: $</t>
  </si>
  <si>
    <t>GAGTTCCTCCAAACTCTTCAT</t>
  </si>
  <si>
    <t>APS1</t>
  </si>
  <si>
    <t>ATP sulfurylase 1</t>
  </si>
  <si>
    <t>miRNA-target</t>
  </si>
  <si>
    <t>GSP1</t>
  </si>
  <si>
    <t>Tm</t>
  </si>
  <si>
    <t>product length</t>
  </si>
  <si>
    <t>GSP2</t>
  </si>
  <si>
    <t>TGATTCCCGACTGATGGATCGTTGC</t>
  </si>
  <si>
    <t>CGAGAGTAGCTCTGAATGTGAGCCT</t>
  </si>
  <si>
    <t>miR390b.1-138</t>
  </si>
  <si>
    <t>cassava4.1_019138m</t>
  </si>
  <si>
    <t>ACAAAGGCTCCGATCCATAGCTTGC</t>
  </si>
  <si>
    <t>AGCTCAGGAGGGATAGACAAGGAA</t>
  </si>
  <si>
    <t>miR390b.2-RKF1</t>
  </si>
  <si>
    <t>GGGGCCATCCAGTCCGCTTG</t>
  </si>
  <si>
    <t>GCCCAGCAAAAGTCATTGGCAAG</t>
  </si>
  <si>
    <t>TAAGGCACGGGTGGAAGGCAGT</t>
  </si>
  <si>
    <t>GCCACATGCAATCCACTGCCG</t>
  </si>
  <si>
    <t>Galactose oxidase/kelch repeat superfamily protein</t>
  </si>
  <si>
    <t>miR394c.1-769</t>
  </si>
  <si>
    <t>GCAGTGCCACAGGCGATCCA</t>
  </si>
  <si>
    <t>CGTGGCACCAGACAACCAGG</t>
  </si>
  <si>
    <t>ACCTTTATCCCCTCCGCTGGCT</t>
  </si>
  <si>
    <t>CGTCAGCATAAACATGGACCTCCCA</t>
  </si>
  <si>
    <t>cassava4.1_013318m</t>
  </si>
  <si>
    <t>CGACGGAGCCGGTGGTTGTG</t>
  </si>
  <si>
    <t>TCGGCGGCAGAGTAGGTGTT</t>
  </si>
  <si>
    <t>AGP31</t>
  </si>
  <si>
    <t>arabinogalactan protein 31</t>
  </si>
  <si>
    <t>GTGCGCAAGACGATGCCTGGA</t>
  </si>
  <si>
    <t>GGGAGCTTATCATCTTGGCCCTGCT</t>
  </si>
  <si>
    <t>miR395-210</t>
  </si>
  <si>
    <t>CCAGCATGAAAACACGAAGGGGCT</t>
  </si>
  <si>
    <t>ACCCAGACCCATTGTATGAGCCAA</t>
  </si>
  <si>
    <t>5' achor Primer</t>
  </si>
  <si>
    <t>GCACGAGGACACtGACATGGACtGA</t>
  </si>
  <si>
    <t>GGACACTGACATGGACTGAAGGAGTA</t>
  </si>
  <si>
    <t>Types</t>
  </si>
  <si>
    <t>miRNAs</t>
  </si>
  <si>
    <t>-</t>
  </si>
  <si>
    <t>miR166b.2</t>
  </si>
  <si>
    <t>miR171d.2</t>
  </si>
  <si>
    <t>Note:”#”is shorted for “novel-“.</t>
  </si>
  <si>
    <t>anac078,NAC2</t>
  </si>
  <si>
    <t>ATBARD1,BARD1,ROW1</t>
  </si>
  <si>
    <t>RPK2,TOAD2</t>
  </si>
  <si>
    <t>ATRX,CHR20</t>
  </si>
  <si>
    <t>Manes.01G234400.1</t>
  </si>
  <si>
    <t>Manes.13G009200.1</t>
  </si>
  <si>
    <t>Manes.10G074700.1</t>
  </si>
  <si>
    <t>Manes.12G035400.1</t>
  </si>
  <si>
    <t>Manes.01G100300.1</t>
  </si>
  <si>
    <t>Manes.05G110200.1</t>
  </si>
  <si>
    <t>Manes.10G095100.1</t>
  </si>
  <si>
    <t>Manes.17G061200.1</t>
  </si>
  <si>
    <t>Manes.15G137200.1</t>
  </si>
  <si>
    <t>Manes.09G147000.1</t>
  </si>
  <si>
    <t>Manes.15G033600.1</t>
  </si>
  <si>
    <t>Manes.13G010700.1</t>
  </si>
  <si>
    <t>Manes.12G010000.1</t>
  </si>
  <si>
    <t>MiRNA</t>
    <phoneticPr fontId="29" type="noConversion"/>
  </si>
  <si>
    <t>Target</t>
    <phoneticPr fontId="29" type="noConversion"/>
  </si>
  <si>
    <t>Function</t>
    <phoneticPr fontId="29" type="noConversion"/>
  </si>
  <si>
    <t>Cleavage sites</t>
  </si>
  <si>
    <t xml:space="preserve">MiRNA:target base pair region </t>
    <phoneticPr fontId="29" type="noConversion"/>
  </si>
  <si>
    <t xml:space="preserve">PGP11 </t>
  </si>
  <si>
    <t>SC124:CS</t>
  </si>
  <si>
    <r>
      <t>　</t>
    </r>
    <r>
      <rPr>
        <sz val="12"/>
        <color indexed="8"/>
        <rFont val="Times New Roman"/>
        <family val="1"/>
      </rPr>
      <t xml:space="preserve">- </t>
    </r>
  </si>
  <si>
    <t xml:space="preserve">4.1_019138m </t>
  </si>
  <si>
    <t>unkown</t>
  </si>
  <si>
    <t>SC124:CA+CCA</t>
  </si>
  <si>
    <t xml:space="preserve">RKF1 </t>
  </si>
  <si>
    <t>miR394c.1</t>
    <phoneticPr fontId="29" type="noConversion"/>
  </si>
  <si>
    <t xml:space="preserve">Galactose oxidase </t>
  </si>
  <si>
    <t>C4:NC; C4:CS; SC124:CA+CCA; SC124:CS</t>
    <phoneticPr fontId="29" type="noConversion"/>
  </si>
  <si>
    <t>C4:CA+CCA; C4:CS; SC124:CS</t>
    <phoneticPr fontId="29" type="noConversion"/>
  </si>
  <si>
    <t>Galactose</t>
  </si>
  <si>
    <r>
      <t>　</t>
    </r>
    <r>
      <rPr>
        <sz val="12"/>
        <color indexed="8"/>
        <rFont val="Times New Roman"/>
        <family val="1"/>
      </rPr>
      <t xml:space="preserve">- </t>
    </r>
    <phoneticPr fontId="29" type="noConversion"/>
  </si>
  <si>
    <t>C4:CS; SC124:NC; SC124:CA+CCA</t>
    <phoneticPr fontId="29" type="noConversion"/>
  </si>
  <si>
    <t xml:space="preserve">ATRX </t>
  </si>
  <si>
    <r>
      <t>　</t>
    </r>
    <r>
      <rPr>
        <sz val="12"/>
        <color indexed="8"/>
        <rFont val="Times New Roman"/>
        <family val="1"/>
      </rPr>
      <t>SC124:CA+CCA,CS</t>
    </r>
    <phoneticPr fontId="29" type="noConversion"/>
  </si>
  <si>
    <t>SC124:NC</t>
  </si>
  <si>
    <t>SC124</t>
    <phoneticPr fontId="29" type="noConversion"/>
  </si>
  <si>
    <t>C4</t>
    <phoneticPr fontId="29" type="noConversion"/>
  </si>
  <si>
    <t>CA/NC</t>
    <phoneticPr fontId="29" type="noConversion"/>
  </si>
  <si>
    <t>CCA/NC</t>
    <phoneticPr fontId="29" type="noConversion"/>
  </si>
  <si>
    <t>CS/NC</t>
    <phoneticPr fontId="29" type="noConversion"/>
  </si>
  <si>
    <t>TTAGTGACGTCGGACCAGGCT</t>
    <phoneticPr fontId="29" type="noConversion"/>
  </si>
  <si>
    <t>TTGTTGTTTGATTGAGCCGTG</t>
    <phoneticPr fontId="29" type="noConversion"/>
  </si>
  <si>
    <t>GO</t>
    <phoneticPr fontId="29" type="noConversion"/>
  </si>
  <si>
    <t>GO:0042626,GO:0016021,GO:0005524,GO:0055085</t>
    <phoneticPr fontId="29" type="noConversion"/>
  </si>
  <si>
    <t>GO:0004672,GO:0005524,GO:0006468,GO:0005515</t>
    <phoneticPr fontId="29" type="noConversion"/>
  </si>
  <si>
    <t>GO:0003677,GO:0006355</t>
    <phoneticPr fontId="29" type="noConversion"/>
  </si>
  <si>
    <t>GO:0003677,GO:0005524,GO:0016787</t>
    <phoneticPr fontId="29" type="noConversion"/>
  </si>
  <si>
    <t>GO:0030246,GO:0004672,GO:0005524,GO:0006468</t>
    <phoneticPr fontId="29" type="noConversion"/>
  </si>
  <si>
    <t>GO:0004781</t>
    <phoneticPr fontId="29" type="noConversion"/>
  </si>
  <si>
    <t>GO:0004672,GO:0005524,GO:0006468</t>
    <phoneticPr fontId="29" type="noConversion"/>
  </si>
  <si>
    <t>GO:0004672,GO:0006468</t>
    <phoneticPr fontId="29" type="noConversion"/>
  </si>
  <si>
    <t>Manes.10G052500.1</t>
    <phoneticPr fontId="29" type="noConversion"/>
  </si>
  <si>
    <t>miR171d.3</t>
    <phoneticPr fontId="29" type="noConversion"/>
  </si>
  <si>
    <t>miR171d.2</t>
    <phoneticPr fontId="29" type="noConversion"/>
  </si>
  <si>
    <t>miR166b.2</t>
    <phoneticPr fontId="29" type="noConversion"/>
  </si>
  <si>
    <t>miR394b.2</t>
    <phoneticPr fontId="29" type="noConversion"/>
  </si>
  <si>
    <t>miR394c.2</t>
    <phoneticPr fontId="29" type="noConversion"/>
  </si>
  <si>
    <t>#40.2</t>
    <phoneticPr fontId="29" type="noConversion"/>
  </si>
  <si>
    <t>#54.1</t>
    <phoneticPr fontId="29" type="noConversion"/>
  </si>
  <si>
    <t>#60.1</t>
    <phoneticPr fontId="29" type="noConversion"/>
  </si>
  <si>
    <t>#54.2</t>
    <phoneticPr fontId="29" type="noConversion"/>
  </si>
  <si>
    <t>miR171d.1</t>
    <phoneticPr fontId="29" type="noConversion"/>
  </si>
  <si>
    <r>
      <t>I</t>
    </r>
    <r>
      <rPr>
        <sz val="11"/>
        <color indexed="8"/>
        <rFont val="Times New Roman"/>
        <family val="1"/>
      </rPr>
      <t>D</t>
    </r>
    <phoneticPr fontId="29" type="noConversion"/>
  </si>
  <si>
    <t>Half-phased miRNA</t>
    <phoneticPr fontId="29" type="noConversion"/>
  </si>
  <si>
    <t xml:space="preserve">miR171d.3 </t>
    <phoneticPr fontId="30" type="noConversion"/>
  </si>
  <si>
    <t>CCTCCACCTGTCTTACGGTT</t>
  </si>
  <si>
    <t>:::::: :::::::::::::$</t>
  </si>
  <si>
    <t>GGAGGTTGACAGAATGCCAA</t>
  </si>
  <si>
    <t>cassava4.1_008769m|PACid:17961576</t>
  </si>
  <si>
    <t xml:space="preserve"> : ::::::.::::::.:::$</t>
  </si>
  <si>
    <t>TGTGGTGGATAGAATGTCAA</t>
  </si>
  <si>
    <t>SPS2F</t>
  </si>
  <si>
    <t>sucrose phosphate synthase 2F</t>
  </si>
  <si>
    <t>cassava4.1_001415m|PACid:17985911</t>
  </si>
  <si>
    <t>:::: :::::::::: :.::$</t>
  </si>
  <si>
    <t>GGAGATGGACAGAATTCTAA</t>
  </si>
  <si>
    <t>S-adenosyl-L-methionine-dependent methyltransferases superfamily protein</t>
  </si>
  <si>
    <t>:: : :::::::::: ::::$</t>
  </si>
  <si>
    <t>GGCGTTGGACAGAATACCAA</t>
  </si>
  <si>
    <t>APL2</t>
  </si>
  <si>
    <t>ADPGLC-PPase large subunit</t>
  </si>
  <si>
    <t>::::  :::: ::::::::::$</t>
  </si>
  <si>
    <t>GGAGTTTGGAGAGAATGCCAA</t>
  </si>
  <si>
    <t>IIL1</t>
  </si>
  <si>
    <t>isopropyl malate isomerase large subunit 1</t>
  </si>
  <si>
    <t>::: : : ::.::::::::::$</t>
  </si>
  <si>
    <t>GGATGTTTGATAGAATGCCAA</t>
  </si>
  <si>
    <t>Pentatricopeptide repeat (PPR-like) superfamily protein</t>
  </si>
  <si>
    <t xml:space="preserve">  :::::::::: :::::::$</t>
  </si>
  <si>
    <t>CAAGGTGGACAGATGCCAA</t>
  </si>
  <si>
    <t>FY</t>
  </si>
  <si>
    <t>Transducin/WD40 repeat-like superfamily protein</t>
  </si>
  <si>
    <t>AGAATAGGTGAGTGGGTGGGT</t>
  </si>
  <si>
    <t>:.::::: :::::::.:::.::$</t>
  </si>
  <si>
    <t>TTTTATCACACTCACTCACTCA</t>
  </si>
  <si>
    <t>Histone H3 K4-specific methyltransferase SET7/9 family protein</t>
  </si>
  <si>
    <t xml:space="preserve"> :: .:.:::::::::::.::$</t>
  </si>
  <si>
    <t>CCTCGTTCACTCACCCACTCA</t>
  </si>
  <si>
    <t>cassava4.1_013318m|PACid:17970624</t>
  </si>
  <si>
    <t>cassava4.1_013390m|PACid:17970625</t>
  </si>
  <si>
    <t>:. :: .:::::::.::::::$</t>
  </si>
  <si>
    <t>TTGTACTCACTCACTCACCCA</t>
  </si>
  <si>
    <t>cassava4.1_009866m|PACid:17972891</t>
  </si>
  <si>
    <t>GAUT15</t>
  </si>
  <si>
    <t>galacturonosyltransferase 15</t>
  </si>
  <si>
    <t>TGATTGAGCCGTGCCAATATC</t>
  </si>
  <si>
    <t>CTATAACCGTGCCGAGTTAGT</t>
  </si>
  <si>
    <t>:::::::::.:::::::::::$</t>
  </si>
  <si>
    <t>GATATTGGCGCGGCTCAATCA</t>
  </si>
  <si>
    <t>HAM3</t>
  </si>
  <si>
    <t>GRAS family transcription factor</t>
  </si>
  <si>
    <t>miR390b.2</t>
    <phoneticPr fontId="29" type="noConversion"/>
  </si>
  <si>
    <t>CAGGAGGGATAGCGCCATGGA</t>
    <phoneticPr fontId="29" type="noConversion"/>
  </si>
  <si>
    <t>AGGTACCGCGATAGGGAGGAC</t>
    <phoneticPr fontId="29" type="noConversion"/>
  </si>
  <si>
    <t>:.. :::.:::::::::.:::$</t>
    <phoneticPr fontId="29" type="noConversion"/>
  </si>
  <si>
    <t>TTTCTGGTGCTATCCCTTCTG</t>
    <phoneticPr fontId="29" type="noConversion"/>
  </si>
  <si>
    <t>RKF1</t>
    <phoneticPr fontId="29" type="noConversion"/>
  </si>
  <si>
    <t>receptor-like kinase in flowers 1</t>
    <phoneticPr fontId="29" type="noConversion"/>
  </si>
  <si>
    <t>:::::::::::. ::.:::::$</t>
    <phoneticPr fontId="29" type="noConversion"/>
  </si>
  <si>
    <t>TCCATGGCGCTGCCCTTCCTG</t>
    <phoneticPr fontId="29" type="noConversion"/>
  </si>
  <si>
    <t>PGP13</t>
    <phoneticPr fontId="29" type="noConversion"/>
  </si>
  <si>
    <t>P-glycoprotein 13</t>
    <phoneticPr fontId="29" type="noConversion"/>
  </si>
  <si>
    <t>:. ::::.::::::::: :::$</t>
    <phoneticPr fontId="29" type="noConversion"/>
  </si>
  <si>
    <t>TTAATGGTGCTATCCCTGCTG</t>
    <phoneticPr fontId="29" type="noConversion"/>
  </si>
  <si>
    <t>RPK2</t>
    <phoneticPr fontId="29" type="noConversion"/>
  </si>
  <si>
    <t>receptor-like protein kinase 2</t>
    <phoneticPr fontId="29" type="noConversion"/>
  </si>
  <si>
    <t>::: ::: :::::::.:::: $</t>
    <phoneticPr fontId="29" type="noConversion"/>
  </si>
  <si>
    <t>TCCCTGGAGCTATCCTTCCTC</t>
    <phoneticPr fontId="29" type="noConversion"/>
  </si>
  <si>
    <t>ATP-dependent protease La (LON) domain protein</t>
    <phoneticPr fontId="29" type="noConversion"/>
  </si>
  <si>
    <t>GATATTGGCGCGGCTCAATCA</t>
    <phoneticPr fontId="29" type="noConversion"/>
  </si>
  <si>
    <t>Manes.05G145200.1</t>
    <phoneticPr fontId="35" type="noConversion"/>
  </si>
  <si>
    <t>Manes.05G110200.1</t>
    <phoneticPr fontId="35" type="noConversion"/>
  </si>
  <si>
    <t>Manes.18G022200.1</t>
    <phoneticPr fontId="35" type="noConversion"/>
  </si>
  <si>
    <t>Manes.02G038400.1</t>
    <phoneticPr fontId="35" type="noConversion"/>
  </si>
  <si>
    <t>Manes.13G010700.1</t>
    <phoneticPr fontId="35" type="noConversion"/>
  </si>
  <si>
    <t>Manes.01G000400.1</t>
    <phoneticPr fontId="35" type="noConversion"/>
  </si>
  <si>
    <t>Manes.03G158200.1</t>
    <phoneticPr fontId="35" type="noConversion"/>
  </si>
  <si>
    <t>Manes.01G065700.1</t>
    <phoneticPr fontId="35" type="noConversion"/>
  </si>
  <si>
    <t>Manes.04G160100.1</t>
    <phoneticPr fontId="35" type="noConversion"/>
  </si>
  <si>
    <t>Manes.02G161300.1</t>
    <phoneticPr fontId="35" type="noConversion"/>
  </si>
  <si>
    <t>GRAS family transcription factor</t>
    <phoneticPr fontId="29" type="noConversion"/>
  </si>
  <si>
    <t>GO:0042626,GO:0016021,GO:0005524,GO:0055085</t>
    <phoneticPr fontId="35" type="noConversion"/>
  </si>
  <si>
    <t>GO:0004672,GO:0006468 </t>
    <phoneticPr fontId="35" type="noConversion"/>
  </si>
  <si>
    <t>GO:0004176,GO:0006508 </t>
    <phoneticPr fontId="35" type="noConversion"/>
  </si>
  <si>
    <t>GO:0008152, GO:0016758</t>
    <phoneticPr fontId="29" type="noConversion"/>
  </si>
  <si>
    <t>Manes.01G100300.1</t>
    <phoneticPr fontId="29" type="noConversion"/>
  </si>
  <si>
    <t>GO:0005515</t>
    <phoneticPr fontId="35" type="noConversion"/>
  </si>
  <si>
    <t>GO:0008168 </t>
    <phoneticPr fontId="35" type="noConversion"/>
  </si>
  <si>
    <t>GO:0008152</t>
    <phoneticPr fontId="29" type="noConversion"/>
  </si>
  <si>
    <t>GO:0005515 </t>
    <phoneticPr fontId="35" type="noConversion"/>
  </si>
  <si>
    <t>Manes.05G048700.1</t>
    <phoneticPr fontId="35" type="noConversion"/>
  </si>
  <si>
    <t>cassava4.1_000867m|PACid:17985910</t>
    <phoneticPr fontId="35" type="noConversion"/>
  </si>
  <si>
    <t>cassava4.1_021267m|PACid:17960544</t>
    <phoneticPr fontId="35" type="noConversion"/>
  </si>
  <si>
    <t>cassava4.1_012180m|PACid:17991353</t>
    <phoneticPr fontId="35" type="noConversion"/>
  </si>
  <si>
    <t>#40.1</t>
    <phoneticPr fontId="35" type="noConversion"/>
  </si>
  <si>
    <t>#40.2</t>
    <phoneticPr fontId="29" type="noConversion"/>
  </si>
  <si>
    <t>#54.2</t>
    <phoneticPr fontId="29" type="noConversion"/>
  </si>
  <si>
    <t>#54.1</t>
    <phoneticPr fontId="29" type="noConversion"/>
  </si>
  <si>
    <t>Molecular Function</t>
    <phoneticPr fontId="29" type="noConversion"/>
  </si>
  <si>
    <t>Regulation of transcription</t>
    <phoneticPr fontId="29" type="noConversion"/>
  </si>
  <si>
    <t>Protein phosphorylation, ATP binding</t>
    <phoneticPr fontId="29" type="noConversion"/>
  </si>
  <si>
    <t>Hexosyltransferase activity, metabolic process resulting in cell growth</t>
    <phoneticPr fontId="29" type="noConversion"/>
  </si>
  <si>
    <t>Protein amino acid binding</t>
    <phoneticPr fontId="29" type="noConversion"/>
  </si>
  <si>
    <t>Glycoprotein binding</t>
    <phoneticPr fontId="29" type="noConversion"/>
  </si>
  <si>
    <r>
      <t xml:space="preserve"> </t>
    </r>
    <r>
      <rPr>
        <sz val="11"/>
        <color indexed="8"/>
        <rFont val="Times New Roman"/>
        <family val="1"/>
      </rPr>
      <t>M</t>
    </r>
    <r>
      <rPr>
        <sz val="11"/>
        <color indexed="8"/>
        <rFont val="Times New Roman"/>
        <family val="1"/>
      </rPr>
      <t>etabolic process resulting in cell growth</t>
    </r>
    <phoneticPr fontId="29" type="noConversion"/>
  </si>
  <si>
    <t>Protein binding</t>
    <phoneticPr fontId="29" type="noConversion"/>
  </si>
  <si>
    <t>Protein kinase activity</t>
    <phoneticPr fontId="29" type="noConversion"/>
  </si>
  <si>
    <t>Carbohydrate binding, protein phosphorylation</t>
    <phoneticPr fontId="29" type="noConversion"/>
  </si>
  <si>
    <t>Protein phosphorylation</t>
    <phoneticPr fontId="29" type="noConversion"/>
  </si>
  <si>
    <t>Hydrolase activity</t>
    <phoneticPr fontId="29" type="noConversion"/>
  </si>
  <si>
    <t>Sulfate adenylyltransferase (ATP) activity</t>
    <phoneticPr fontId="29" type="noConversion"/>
  </si>
  <si>
    <t>Canonical miRNA</t>
    <phoneticPr fontId="29" type="noConversion"/>
  </si>
  <si>
    <t>Phased miRNA</t>
    <phoneticPr fontId="29" type="noConversion"/>
  </si>
  <si>
    <t>Type</t>
    <phoneticPr fontId="29" type="noConversion"/>
  </si>
  <si>
    <t>#40.1-AGP31</t>
    <phoneticPr fontId="29" type="noConversion"/>
  </si>
  <si>
    <t>#40.2-442p1</t>
    <phoneticPr fontId="29" type="noConversion"/>
  </si>
  <si>
    <t>miR394c.1-038</t>
    <phoneticPr fontId="29" type="noConversion"/>
  </si>
  <si>
    <t>miR171d.3-345</t>
    <phoneticPr fontId="29" type="noConversion"/>
  </si>
  <si>
    <t>miR394c.2-209p1</t>
    <phoneticPr fontId="29" type="noConversion"/>
  </si>
  <si>
    <t>miR168.1</t>
    <phoneticPr fontId="29" type="noConversion"/>
  </si>
  <si>
    <t>miR390b.1</t>
    <phoneticPr fontId="29" type="noConversion"/>
  </si>
  <si>
    <t>Canonical miRNA</t>
    <phoneticPr fontId="29" type="noConversion"/>
  </si>
  <si>
    <t>Half-phased miRNA</t>
    <phoneticPr fontId="29" type="noConversion"/>
  </si>
  <si>
    <t>Phased miRNA</t>
    <phoneticPr fontId="29" type="noConversion"/>
  </si>
  <si>
    <t>Protein dephosphorylation, serine/threonine phosphatase activity</t>
    <phoneticPr fontId="29" type="noConversion"/>
  </si>
  <si>
    <t>Protein kinase activity</t>
    <phoneticPr fontId="29" type="noConversion"/>
  </si>
  <si>
    <t>Transmembrane transport</t>
    <phoneticPr fontId="29" type="noConversion"/>
  </si>
  <si>
    <r>
      <t xml:space="preserve"> </t>
    </r>
    <r>
      <rPr>
        <sz val="11"/>
        <color indexed="8"/>
        <rFont val="Times New Roman"/>
        <family val="1"/>
      </rPr>
      <t>T</t>
    </r>
    <r>
      <rPr>
        <sz val="11"/>
        <color indexed="8"/>
        <rFont val="Times New Roman"/>
        <family val="1"/>
      </rPr>
      <t>ransmembrane movement of substances</t>
    </r>
    <phoneticPr fontId="29" type="noConversion"/>
  </si>
  <si>
    <t>Proteolysis, ATP-dependent peptidase activity</t>
    <phoneticPr fontId="29" type="noConversion"/>
  </si>
  <si>
    <t>Methyltransferase activity</t>
    <phoneticPr fontId="29" type="noConversion"/>
  </si>
  <si>
    <r>
      <t xml:space="preserve">Table S4. </t>
    </r>
    <r>
      <rPr>
        <sz val="11"/>
        <color indexed="8"/>
        <rFont val="Times New Roman"/>
        <family val="1"/>
      </rPr>
      <t>T</t>
    </r>
    <r>
      <rPr>
        <sz val="11"/>
        <color indexed="8"/>
        <rFont val="Times New Roman"/>
        <family val="1"/>
      </rPr>
      <t>he two gene specific primers (GSP1 and GSP2) used in the detection of cleavage site</t>
    </r>
    <r>
      <rPr>
        <sz val="11"/>
        <color indexed="8"/>
        <rFont val="Times New Roman"/>
        <family val="1"/>
      </rPr>
      <t>s</t>
    </r>
    <r>
      <rPr>
        <sz val="11"/>
        <color indexed="8"/>
        <rFont val="Times New Roman"/>
        <family val="1"/>
      </rPr>
      <t xml:space="preserve"> of miRNA</t>
    </r>
    <r>
      <rPr>
        <sz val="11"/>
        <color indexed="8"/>
        <rFont val="Times New Roman"/>
        <family val="1"/>
      </rPr>
      <t>s</t>
    </r>
    <r>
      <rPr>
        <sz val="11"/>
        <color indexed="8"/>
        <rFont val="Times New Roman"/>
        <family val="1"/>
      </rPr>
      <t xml:space="preserve"> onto </t>
    </r>
    <r>
      <rPr>
        <sz val="11"/>
        <color indexed="8"/>
        <rFont val="Times New Roman"/>
        <family val="1"/>
      </rPr>
      <t>their</t>
    </r>
    <r>
      <rPr>
        <sz val="11"/>
        <color indexed="8"/>
        <rFont val="Times New Roman"/>
        <family val="1"/>
      </rPr>
      <t xml:space="preserve"> corresponding target</t>
    </r>
    <r>
      <rPr>
        <sz val="11"/>
        <color indexed="8"/>
        <rFont val="Times New Roman"/>
        <family val="1"/>
      </rPr>
      <t>s</t>
    </r>
    <r>
      <rPr>
        <sz val="11"/>
        <color indexed="8"/>
        <rFont val="Times New Roman"/>
        <family val="1"/>
      </rPr>
      <t xml:space="preserve"> by 5'RACE experiment.</t>
    </r>
    <phoneticPr fontId="29" type="noConversion"/>
  </si>
  <si>
    <t>Table S5. The experimental validations of canonical and non-canonical miRNAs (phase and half-phase miRNAs) under four cold treatments in cassava. The number is the  relative expression level comparing CA, CCA and CS  to NC, and all samples use U6 as reference gene.</t>
    <phoneticPr fontId="29" type="noConversion"/>
  </si>
  <si>
    <t xml:space="preserve">Upstream of basepair region </t>
    <phoneticPr fontId="30" type="noConversion"/>
  </si>
  <si>
    <t xml:space="preserve">Downstream of basepair region </t>
    <phoneticPr fontId="30" type="noConversion"/>
  </si>
  <si>
    <r>
      <t>Table S6. The cleavage sites of several miRNA’s targets by 5’RACE experiment.
The basepairing region: the corresponding region of target which base complementary with miRNAs; the upstream of basepair region: referred to the 5’ ends of the basepairing region in the target gene; the downstream of basepair region: :referred to the 3’ ends of the basepairing region in the target gene. 
SC124 and C4 is the two varieties of Ccassava used in this study, and NC, CA, CCA and CS is the four cold treatment</t>
    </r>
    <r>
      <rPr>
        <sz val="11"/>
        <color indexed="8"/>
        <rFont val="宋体"/>
        <family val="3"/>
        <charset val="134"/>
      </rPr>
      <t>（</t>
    </r>
    <r>
      <rPr>
        <sz val="11"/>
        <color indexed="8"/>
        <rFont val="Times New Roman"/>
        <family val="1"/>
      </rPr>
      <t>see methods</t>
    </r>
    <r>
      <rPr>
        <sz val="11"/>
        <color indexed="8"/>
        <rFont val="宋体"/>
        <family val="3"/>
        <charset val="134"/>
      </rPr>
      <t xml:space="preserve">）
</t>
    </r>
    <r>
      <rPr>
        <sz val="11"/>
        <color indexed="8"/>
        <rFont val="Times New Roman"/>
        <family val="1"/>
      </rPr>
      <t xml:space="preserve">Specifically, NC (normal control ):always grew at 25°C; CA( cold acclimation):plant transferred from 25 °C to 14°C by reducing temperature by 2°C per hour until reaching 14°C, and then incubated under 14°C for 5 days; CCA(cold stress was exerted after cold acclimation): after above 5 days of cold acclimation and growth under 14°C, plants were transferred further to 4°C by -2°C/h, and cultivated under 4°C for another 5 days; CS(cold shock): without stress acclimation, in which plants subject to a sharpe temperature drop from 25°C to 4°C with a gradient of -4°C/h, and cultivated under 4°C for 5days.
</t>
    </r>
    <phoneticPr fontId="29" type="noConversion"/>
  </si>
  <si>
    <t>Table S3. Target predictions of phase and half-phase miRNA-like RNAs in Cassava.  The target prediction scores (score) are calculated using the scoring metric and rule by TargetFinder.</t>
    <phoneticPr fontId="29" type="noConversion"/>
  </si>
</sst>
</file>

<file path=xl/styles.xml><?xml version="1.0" encoding="utf-8"?>
<styleSheet xmlns="http://schemas.openxmlformats.org/spreadsheetml/2006/main" xmlns:mc="http://schemas.openxmlformats.org/markup-compatibility/2006" xmlns:x14ac="http://schemas.microsoft.com/office/spreadsheetml/2009/9/ac" mc:Ignorable="x14ac">
  <fonts count="39">
    <font>
      <sz val="11"/>
      <color indexed="8"/>
      <name val="宋体"/>
      <charset val="134"/>
    </font>
    <font>
      <sz val="11"/>
      <color indexed="8"/>
      <name val="Times New Roman"/>
      <family val="1"/>
    </font>
    <font>
      <sz val="11"/>
      <color indexed="10"/>
      <name val="宋体"/>
      <family val="3"/>
      <charset val="134"/>
    </font>
    <font>
      <sz val="11"/>
      <color indexed="8"/>
      <name val="Times New Roman"/>
      <family val="1"/>
    </font>
    <font>
      <sz val="11"/>
      <name val="宋体"/>
      <family val="3"/>
      <charset val="134"/>
    </font>
    <font>
      <sz val="10"/>
      <name val="Times New Roman"/>
      <family val="1"/>
    </font>
    <font>
      <sz val="10"/>
      <name val="Arial"/>
      <family val="2"/>
    </font>
    <font>
      <sz val="12"/>
      <name val="Times New Roman"/>
      <family val="1"/>
    </font>
    <font>
      <sz val="11"/>
      <name val="TimesNewRoman"/>
      <family val="1"/>
    </font>
    <font>
      <sz val="10"/>
      <color indexed="8"/>
      <name val="Arial"/>
      <family val="2"/>
    </font>
    <font>
      <sz val="10"/>
      <color indexed="8"/>
      <name val="Times New Roman"/>
      <family val="1"/>
    </font>
    <font>
      <b/>
      <sz val="11"/>
      <color indexed="8"/>
      <name val="Times New Roman"/>
      <family val="1"/>
    </font>
    <font>
      <sz val="8"/>
      <color indexed="8"/>
      <name val="Arial"/>
      <family val="2"/>
    </font>
    <font>
      <sz val="11"/>
      <name val="Times New Roman"/>
      <family val="1"/>
    </font>
    <font>
      <sz val="11"/>
      <name val="宋体"/>
      <family val="3"/>
      <charset val="134"/>
    </font>
    <font>
      <b/>
      <sz val="9"/>
      <color indexed="8"/>
      <name val="Arial"/>
      <family val="2"/>
    </font>
    <font>
      <sz val="8"/>
      <color indexed="8"/>
      <name val="Times New Roman"/>
      <family val="1"/>
    </font>
    <font>
      <sz val="10"/>
      <color indexed="20"/>
      <name val="宋体"/>
      <family val="3"/>
      <charset val="134"/>
    </font>
    <font>
      <sz val="10"/>
      <name val="宋体"/>
      <family val="3"/>
      <charset val="134"/>
    </font>
    <font>
      <sz val="9"/>
      <name val="Times New Roman"/>
      <family val="1"/>
    </font>
    <font>
      <sz val="12"/>
      <color indexed="17"/>
      <name val="宋体"/>
      <family val="3"/>
      <charset val="134"/>
    </font>
    <font>
      <sz val="8"/>
      <color indexed="0"/>
      <name val="Calibri"/>
      <family val="2"/>
    </font>
    <font>
      <sz val="8"/>
      <color indexed="2"/>
      <name val="Courier New"/>
      <family val="3"/>
    </font>
    <font>
      <b/>
      <sz val="8"/>
      <color indexed="0"/>
      <name val="Calibri"/>
      <family val="2"/>
    </font>
    <font>
      <sz val="8"/>
      <color indexed="30"/>
      <name val="Courier New"/>
      <family val="3"/>
    </font>
    <font>
      <sz val="8"/>
      <color indexed="0"/>
      <name val="Courier New"/>
      <family val="3"/>
    </font>
    <font>
      <sz val="8"/>
      <color indexed="2"/>
      <name val="Calibri"/>
      <family val="2"/>
    </font>
    <font>
      <sz val="8"/>
      <color indexed="53"/>
      <name val="Courier New"/>
      <family val="3"/>
    </font>
    <font>
      <sz val="11"/>
      <color indexed="8"/>
      <name val="宋体"/>
      <family val="3"/>
      <charset val="134"/>
    </font>
    <font>
      <sz val="9"/>
      <name val="宋体"/>
      <family val="3"/>
      <charset val="134"/>
    </font>
    <font>
      <sz val="9"/>
      <name val="宋体"/>
      <family val="3"/>
      <charset val="134"/>
    </font>
    <font>
      <sz val="12"/>
      <color indexed="8"/>
      <name val="Times New Roman"/>
      <family val="1"/>
    </font>
    <font>
      <sz val="12"/>
      <color indexed="8"/>
      <name val="宋体"/>
      <family val="3"/>
      <charset val="134"/>
    </font>
    <font>
      <sz val="11"/>
      <color theme="1"/>
      <name val="宋体"/>
      <family val="3"/>
      <charset val="134"/>
      <scheme val="minor"/>
    </font>
    <font>
      <b/>
      <sz val="11"/>
      <color theme="1"/>
      <name val="宋体"/>
      <family val="2"/>
      <scheme val="minor"/>
    </font>
    <font>
      <sz val="9"/>
      <name val="宋体"/>
      <family val="2"/>
      <charset val="134"/>
      <scheme val="minor"/>
    </font>
    <font>
      <sz val="9"/>
      <color rgb="FF000000"/>
      <name val="Arial"/>
      <family val="2"/>
    </font>
    <font>
      <sz val="10"/>
      <color indexed="0"/>
      <name val="Times New Roman"/>
      <family val="1"/>
    </font>
    <font>
      <sz val="10"/>
      <color theme="1"/>
      <name val="Times New Roman"/>
      <family val="1"/>
    </font>
  </fonts>
  <fills count="2">
    <fill>
      <patternFill patternType="none"/>
    </fill>
    <fill>
      <patternFill patternType="gray125"/>
    </fill>
  </fills>
  <borders count="26">
    <border>
      <left/>
      <right/>
      <top/>
      <bottom/>
      <diagonal/>
    </border>
    <border>
      <left/>
      <right style="medium">
        <color indexed="0"/>
      </right>
      <top/>
      <bottom/>
      <diagonal/>
    </border>
    <border>
      <left/>
      <right/>
      <top style="thin">
        <color indexed="64"/>
      </top>
      <bottom style="thin">
        <color indexed="64"/>
      </bottom>
      <diagonal/>
    </border>
    <border>
      <left/>
      <right/>
      <top/>
      <bottom style="thin">
        <color indexed="64"/>
      </bottom>
      <diagonal/>
    </border>
    <border>
      <left/>
      <right/>
      <top style="thin">
        <color indexed="64"/>
      </top>
      <bottom/>
      <diagonal/>
    </border>
    <border>
      <left/>
      <right/>
      <top style="thin">
        <color indexed="0"/>
      </top>
      <bottom/>
      <diagonal/>
    </border>
    <border>
      <left/>
      <right/>
      <top/>
      <bottom style="thin">
        <color indexed="0"/>
      </bottom>
      <diagonal/>
    </border>
    <border>
      <left style="medium">
        <color rgb="FF000000"/>
      </left>
      <right style="medium">
        <color rgb="FF000000"/>
      </right>
      <top style="medium">
        <color rgb="FF000000"/>
      </top>
      <bottom/>
      <diagonal/>
    </border>
    <border>
      <left style="medium">
        <color rgb="FF000000"/>
      </left>
      <right/>
      <top style="medium">
        <color rgb="FF000000"/>
      </top>
      <bottom style="medium">
        <color rgb="FF000000"/>
      </bottom>
      <diagonal/>
    </border>
    <border>
      <left/>
      <right/>
      <top style="medium">
        <color rgb="FF000000"/>
      </top>
      <bottom style="medium">
        <color rgb="FF000000"/>
      </bottom>
      <diagonal/>
    </border>
    <border>
      <left/>
      <right style="medium">
        <color rgb="FF000000"/>
      </right>
      <top style="medium">
        <color rgb="FF000000"/>
      </top>
      <bottom style="medium">
        <color rgb="FF000000"/>
      </bottom>
      <diagonal/>
    </border>
    <border>
      <left style="medium">
        <color rgb="FF000000"/>
      </left>
      <right style="medium">
        <color rgb="FF000000"/>
      </right>
      <top/>
      <bottom style="medium">
        <color rgb="FF000000"/>
      </bottom>
      <diagonal/>
    </border>
    <border>
      <left/>
      <right style="medium">
        <color rgb="FF000000"/>
      </right>
      <top/>
      <bottom style="medium">
        <color rgb="FF000000"/>
      </bottom>
      <diagonal/>
    </border>
    <border>
      <left/>
      <right style="thin">
        <color indexed="64"/>
      </right>
      <top/>
      <bottom/>
      <diagonal/>
    </border>
    <border>
      <left/>
      <right style="thin">
        <color indexed="64"/>
      </right>
      <top/>
      <bottom style="thin">
        <color indexed="64"/>
      </bottom>
      <diagonal/>
    </border>
    <border>
      <left/>
      <right style="thin">
        <color indexed="64"/>
      </right>
      <top/>
      <bottom style="medium">
        <color indexed="0"/>
      </bottom>
      <diagonal/>
    </border>
    <border>
      <left/>
      <right style="thin">
        <color indexed="64"/>
      </right>
      <top style="thin">
        <color indexed="64"/>
      </top>
      <bottom style="medium">
        <color indexed="0"/>
      </bottom>
      <diagonal/>
    </border>
    <border>
      <left/>
      <right style="thin">
        <color indexed="64"/>
      </right>
      <top style="medium">
        <color indexed="0"/>
      </top>
      <bottom style="thin">
        <color indexed="64"/>
      </bottom>
      <diagonal/>
    </border>
    <border>
      <left/>
      <right style="thin">
        <color indexed="64"/>
      </right>
      <top style="thin">
        <color indexed="64"/>
      </top>
      <bottom/>
      <diagonal/>
    </border>
    <border>
      <left style="thin">
        <color indexed="64"/>
      </left>
      <right/>
      <top/>
      <bottom style="thin">
        <color indexed="64"/>
      </bottom>
      <diagonal/>
    </border>
    <border>
      <left style="thin">
        <color indexed="64"/>
      </left>
      <right/>
      <top style="thin">
        <color indexed="64"/>
      </top>
      <bottom/>
      <diagonal/>
    </border>
    <border>
      <left style="thin">
        <color indexed="64"/>
      </left>
      <right/>
      <top/>
      <bottom/>
      <diagonal/>
    </border>
    <border>
      <left style="medium">
        <color rgb="FF000000"/>
      </left>
      <right style="medium">
        <color rgb="FF000000"/>
      </right>
      <top style="medium">
        <color rgb="FF000000"/>
      </top>
      <bottom style="medium">
        <color indexed="64"/>
      </bottom>
      <diagonal/>
    </border>
    <border>
      <left style="medium">
        <color rgb="FF000000"/>
      </left>
      <right style="medium">
        <color rgb="FF000000"/>
      </right>
      <top/>
      <bottom style="medium">
        <color indexed="64"/>
      </bottom>
      <diagonal/>
    </border>
    <border>
      <left/>
      <right style="medium">
        <color rgb="FF000000"/>
      </right>
      <top/>
      <bottom style="medium">
        <color indexed="64"/>
      </bottom>
      <diagonal/>
    </border>
    <border>
      <left/>
      <right style="medium">
        <color rgb="FF000000"/>
      </right>
      <top style="medium">
        <color rgb="FF000000"/>
      </top>
      <bottom style="medium">
        <color indexed="64"/>
      </bottom>
      <diagonal/>
    </border>
  </borders>
  <cellStyleXfs count="3">
    <xf numFmtId="0" fontId="0" fillId="0" borderId="0">
      <alignment vertical="center"/>
    </xf>
    <xf numFmtId="0" fontId="28" fillId="0" borderId="0">
      <alignment vertical="center"/>
    </xf>
    <xf numFmtId="0" fontId="33" fillId="0" borderId="0">
      <alignment vertical="center"/>
    </xf>
  </cellStyleXfs>
  <cellXfs count="153">
    <xf numFmtId="0" fontId="0" fillId="0" borderId="0" xfId="0">
      <alignment vertical="center"/>
    </xf>
    <xf numFmtId="0" fontId="1" fillId="0" borderId="0" xfId="0" applyFont="1">
      <alignment vertical="center"/>
    </xf>
    <xf numFmtId="0" fontId="2" fillId="0" borderId="0" xfId="0" applyFont="1">
      <alignment vertical="center"/>
    </xf>
    <xf numFmtId="0" fontId="3" fillId="0" borderId="0" xfId="0" applyFont="1">
      <alignment vertical="center"/>
    </xf>
    <xf numFmtId="0" fontId="5" fillId="0" borderId="2" xfId="0" applyFont="1" applyBorder="1">
      <alignment vertical="center"/>
    </xf>
    <xf numFmtId="0" fontId="6" fillId="0" borderId="0" xfId="0" applyFont="1" applyBorder="1" applyAlignment="1"/>
    <xf numFmtId="0" fontId="7" fillId="0" borderId="0" xfId="0" applyFont="1" applyBorder="1" applyAlignment="1">
      <alignment horizontal="right"/>
    </xf>
    <xf numFmtId="0" fontId="5" fillId="0" borderId="0" xfId="0" applyFont="1" applyFill="1" applyBorder="1" applyAlignment="1"/>
    <xf numFmtId="0" fontId="5" fillId="0" borderId="3" xfId="0" applyFont="1" applyFill="1" applyBorder="1">
      <alignment vertical="center"/>
    </xf>
    <xf numFmtId="0" fontId="6" fillId="0" borderId="3" xfId="0" applyFont="1" applyBorder="1" applyAlignment="1"/>
    <xf numFmtId="0" fontId="7" fillId="0" borderId="3" xfId="0" applyFont="1" applyBorder="1" applyAlignment="1">
      <alignment horizontal="right"/>
    </xf>
    <xf numFmtId="0" fontId="4" fillId="0" borderId="3" xfId="0" applyFont="1" applyBorder="1">
      <alignment vertical="center"/>
    </xf>
    <xf numFmtId="0" fontId="8" fillId="0" borderId="0" xfId="0" applyFont="1" applyFill="1">
      <alignment vertical="center"/>
    </xf>
    <xf numFmtId="0" fontId="9" fillId="0" borderId="0" xfId="0" applyFont="1" applyAlignment="1"/>
    <xf numFmtId="0" fontId="10" fillId="0" borderId="2" xfId="0" applyFont="1" applyBorder="1">
      <alignment vertical="center"/>
    </xf>
    <xf numFmtId="0" fontId="0" fillId="0" borderId="0" xfId="0" applyFont="1" applyAlignment="1"/>
    <xf numFmtId="0" fontId="0" fillId="0" borderId="0" xfId="0" applyAlignment="1"/>
    <xf numFmtId="0" fontId="11" fillId="0" borderId="2" xfId="0" applyFont="1" applyBorder="1" applyAlignment="1">
      <alignment horizontal="center" vertical="center"/>
    </xf>
    <xf numFmtId="0" fontId="3" fillId="0" borderId="0" xfId="0" applyFont="1" applyFill="1" applyBorder="1" applyAlignment="1"/>
    <xf numFmtId="0" fontId="3" fillId="0" borderId="3" xfId="0" applyFont="1" applyFill="1" applyBorder="1" applyAlignment="1"/>
    <xf numFmtId="0" fontId="0" fillId="0" borderId="0" xfId="0" applyFill="1" applyAlignment="1"/>
    <xf numFmtId="0" fontId="12" fillId="0" borderId="0" xfId="0" applyFont="1" applyFill="1" applyAlignment="1"/>
    <xf numFmtId="0" fontId="9" fillId="0" borderId="0" xfId="0" applyFont="1" applyFill="1" applyAlignment="1"/>
    <xf numFmtId="0" fontId="13" fillId="0" borderId="0" xfId="0" applyFont="1" applyFill="1" applyAlignment="1"/>
    <xf numFmtId="0" fontId="13" fillId="0" borderId="0" xfId="0" applyFont="1" applyFill="1" applyBorder="1" applyAlignment="1">
      <alignment horizontal="left"/>
    </xf>
    <xf numFmtId="0" fontId="5" fillId="0" borderId="0" xfId="0" applyFont="1" applyFill="1" applyAlignment="1"/>
    <xf numFmtId="0" fontId="7" fillId="0" borderId="0" xfId="0" applyFont="1" applyFill="1" applyAlignment="1"/>
    <xf numFmtId="0" fontId="13" fillId="0" borderId="4" xfId="0" applyFont="1" applyFill="1" applyBorder="1" applyAlignment="1">
      <alignment horizontal="center"/>
    </xf>
    <xf numFmtId="0" fontId="13" fillId="0" borderId="3" xfId="0" applyFont="1" applyFill="1" applyBorder="1" applyAlignment="1">
      <alignment horizontal="left"/>
    </xf>
    <xf numFmtId="0" fontId="14" fillId="0" borderId="3" xfId="0" applyFont="1" applyFill="1" applyBorder="1" applyAlignment="1">
      <alignment horizontal="left"/>
    </xf>
    <xf numFmtId="0" fontId="13" fillId="0" borderId="0" xfId="0" applyFont="1" applyFill="1" applyBorder="1" applyAlignment="1">
      <alignment horizontal="left" vertical="top"/>
    </xf>
    <xf numFmtId="0" fontId="13" fillId="0" borderId="0" xfId="1" applyFont="1" applyFill="1" applyBorder="1" applyAlignment="1">
      <alignment horizontal="left" vertical="center"/>
    </xf>
    <xf numFmtId="0" fontId="13" fillId="0" borderId="0" xfId="0" applyFont="1" applyFill="1" applyBorder="1" applyAlignment="1">
      <alignment horizontal="left" wrapText="1"/>
    </xf>
    <xf numFmtId="0" fontId="15" fillId="0" borderId="0" xfId="0" applyFont="1" applyFill="1" applyBorder="1" applyAlignment="1">
      <alignment horizontal="left" wrapText="1"/>
    </xf>
    <xf numFmtId="0" fontId="16" fillId="0" borderId="0" xfId="0" applyFont="1" applyFill="1" applyBorder="1" applyAlignment="1">
      <alignment horizontal="left" wrapText="1"/>
    </xf>
    <xf numFmtId="0" fontId="5" fillId="0" borderId="0" xfId="0" applyFont="1" applyAlignment="1"/>
    <xf numFmtId="0" fontId="17" fillId="0" borderId="0" xfId="0" applyFont="1" applyAlignment="1"/>
    <xf numFmtId="0" fontId="18" fillId="0" borderId="0" xfId="1" applyFont="1" applyFill="1" applyBorder="1">
      <alignment vertical="center"/>
    </xf>
    <xf numFmtId="0" fontId="19" fillId="0" borderId="0" xfId="0" applyFont="1" applyFill="1" applyBorder="1" applyAlignment="1">
      <alignment horizontal="left"/>
    </xf>
    <xf numFmtId="0" fontId="13" fillId="0" borderId="0" xfId="0" applyFont="1" applyFill="1" applyAlignment="1">
      <alignment horizontal="right"/>
    </xf>
    <xf numFmtId="0" fontId="20" fillId="0" borderId="0" xfId="0" applyFont="1" applyAlignment="1"/>
    <xf numFmtId="0" fontId="7" fillId="0" borderId="0" xfId="0" applyFont="1" applyFill="1" applyAlignment="1">
      <alignment horizontal="right"/>
    </xf>
    <xf numFmtId="0" fontId="21" fillId="0" borderId="5" xfId="0" applyFont="1" applyBorder="1" applyAlignment="1">
      <alignment wrapText="1"/>
    </xf>
    <xf numFmtId="0" fontId="21" fillId="0" borderId="5" xfId="0" applyFont="1" applyBorder="1" applyAlignment="1">
      <alignment horizontal="center" wrapText="1"/>
    </xf>
    <xf numFmtId="0" fontId="22" fillId="0" borderId="5" xfId="0" applyFont="1" applyBorder="1" applyAlignment="1">
      <alignment wrapText="1"/>
    </xf>
    <xf numFmtId="0" fontId="21" fillId="0" borderId="5" xfId="0" applyFont="1" applyBorder="1" applyAlignment="1">
      <alignment horizontal="right" wrapText="1"/>
    </xf>
    <xf numFmtId="0" fontId="23" fillId="0" borderId="5" xfId="0" applyFont="1" applyBorder="1" applyAlignment="1">
      <alignment horizontal="center" wrapText="1"/>
    </xf>
    <xf numFmtId="0" fontId="21" fillId="0" borderId="0" xfId="0" applyFont="1" applyBorder="1" applyAlignment="1">
      <alignment wrapText="1"/>
    </xf>
    <xf numFmtId="0" fontId="21" fillId="0" borderId="0" xfId="0" applyFont="1" applyBorder="1" applyAlignment="1">
      <alignment horizontal="center" wrapText="1"/>
    </xf>
    <xf numFmtId="0" fontId="24" fillId="0" borderId="0" xfId="0" applyFont="1" applyBorder="1" applyAlignment="1">
      <alignment wrapText="1"/>
    </xf>
    <xf numFmtId="0" fontId="25" fillId="0" borderId="0" xfId="0" applyFont="1" applyBorder="1" applyAlignment="1">
      <alignment horizontal="right" wrapText="1"/>
    </xf>
    <xf numFmtId="0" fontId="25" fillId="0" borderId="0" xfId="0" applyFont="1" applyBorder="1" applyAlignment="1">
      <alignment wrapText="1"/>
    </xf>
    <xf numFmtId="0" fontId="21" fillId="0" borderId="0" xfId="0" applyFont="1" applyBorder="1" applyAlignment="1">
      <alignment horizontal="right" wrapText="1"/>
    </xf>
    <xf numFmtId="0" fontId="25" fillId="0" borderId="5" xfId="0" applyFont="1" applyBorder="1" applyAlignment="1">
      <alignment horizontal="right" wrapText="1"/>
    </xf>
    <xf numFmtId="0" fontId="21" fillId="0" borderId="5" xfId="0" applyFont="1" applyBorder="1" applyAlignment="1">
      <alignment wrapText="1"/>
    </xf>
    <xf numFmtId="0" fontId="23" fillId="0" borderId="5" xfId="0" applyFont="1" applyBorder="1" applyAlignment="1">
      <alignment horizontal="center" wrapText="1"/>
    </xf>
    <xf numFmtId="0" fontId="22" fillId="0" borderId="5" xfId="0" applyFont="1" applyBorder="1" applyAlignment="1">
      <alignment wrapText="1"/>
    </xf>
    <xf numFmtId="0" fontId="25" fillId="0" borderId="5" xfId="0" applyFont="1" applyBorder="1" applyAlignment="1">
      <alignment horizontal="right" wrapText="1"/>
    </xf>
    <xf numFmtId="0" fontId="21" fillId="0" borderId="6" xfId="0" applyFont="1" applyBorder="1" applyAlignment="1">
      <alignment wrapText="1"/>
    </xf>
    <xf numFmtId="0" fontId="21" fillId="0" borderId="6" xfId="0" applyFont="1" applyBorder="1" applyAlignment="1">
      <alignment horizontal="center" wrapText="1"/>
    </xf>
    <xf numFmtId="0" fontId="24" fillId="0" borderId="6" xfId="0" applyFont="1" applyBorder="1" applyAlignment="1">
      <alignment wrapText="1"/>
    </xf>
    <xf numFmtId="0" fontId="21" fillId="0" borderId="6" xfId="0" applyFont="1" applyBorder="1" applyAlignment="1">
      <alignment horizontal="right" wrapText="1"/>
    </xf>
    <xf numFmtId="0" fontId="25" fillId="0" borderId="6" xfId="0" applyFont="1" applyBorder="1" applyAlignment="1">
      <alignment horizontal="right" wrapText="1"/>
    </xf>
    <xf numFmtId="0" fontId="22" fillId="0" borderId="0" xfId="0" applyFont="1" applyBorder="1" applyAlignment="1">
      <alignment wrapText="1"/>
    </xf>
    <xf numFmtId="0" fontId="26" fillId="0" borderId="5" xfId="0" applyFont="1" applyBorder="1" applyAlignment="1">
      <alignment wrapText="1"/>
    </xf>
    <xf numFmtId="0" fontId="27" fillId="0" borderId="0" xfId="0" applyFont="1" applyBorder="1" applyAlignment="1">
      <alignment wrapText="1"/>
    </xf>
    <xf numFmtId="0" fontId="0" fillId="0" borderId="0" xfId="0" applyBorder="1">
      <alignment vertical="center"/>
    </xf>
    <xf numFmtId="0" fontId="1" fillId="0" borderId="0" xfId="0" applyFont="1" applyFill="1" applyBorder="1" applyAlignment="1"/>
    <xf numFmtId="0" fontId="3" fillId="0" borderId="0" xfId="0" applyFont="1" applyAlignment="1">
      <alignment vertical="center" wrapText="1"/>
    </xf>
    <xf numFmtId="0" fontId="0" fillId="0" borderId="0" xfId="0" applyAlignment="1">
      <alignment vertical="center" wrapText="1"/>
    </xf>
    <xf numFmtId="0" fontId="31" fillId="0" borderId="12" xfId="0" applyFont="1" applyBorder="1" applyAlignment="1">
      <alignment vertical="center" wrapText="1"/>
    </xf>
    <xf numFmtId="0" fontId="31" fillId="0" borderId="11" xfId="0" applyFont="1" applyBorder="1" applyAlignment="1">
      <alignment vertical="center" wrapText="1"/>
    </xf>
    <xf numFmtId="0" fontId="32" fillId="0" borderId="12" xfId="0" applyFont="1" applyBorder="1" applyAlignment="1">
      <alignment vertical="center" wrapText="1"/>
    </xf>
    <xf numFmtId="0" fontId="1" fillId="0" borderId="3" xfId="0" applyFont="1" applyBorder="1">
      <alignment vertical="center"/>
    </xf>
    <xf numFmtId="0" fontId="0" fillId="0" borderId="3" xfId="0" applyBorder="1">
      <alignment vertical="center"/>
    </xf>
    <xf numFmtId="0" fontId="0" fillId="0" borderId="3" xfId="0" applyBorder="1" applyAlignment="1">
      <alignment vertical="center" wrapText="1"/>
    </xf>
    <xf numFmtId="0" fontId="11" fillId="0" borderId="2" xfId="0" applyFont="1" applyFill="1" applyBorder="1" applyAlignment="1">
      <alignment horizontal="center" vertical="center"/>
    </xf>
    <xf numFmtId="0" fontId="1" fillId="0" borderId="3" xfId="0" applyFont="1" applyFill="1" applyBorder="1" applyAlignment="1"/>
    <xf numFmtId="0" fontId="13" fillId="0" borderId="0" xfId="0" applyFont="1" applyFill="1" applyBorder="1" applyAlignment="1"/>
    <xf numFmtId="0" fontId="1" fillId="0" borderId="0" xfId="0" applyFont="1" applyFill="1" applyBorder="1" applyAlignment="1">
      <alignment horizontal="center"/>
    </xf>
    <xf numFmtId="0" fontId="3" fillId="0" borderId="0" xfId="0" applyFont="1" applyFill="1" applyBorder="1" applyAlignment="1">
      <alignment horizontal="center"/>
    </xf>
    <xf numFmtId="0" fontId="34" fillId="0" borderId="0" xfId="0" applyFont="1" applyAlignment="1">
      <alignment horizontal="center" vertical="center"/>
    </xf>
    <xf numFmtId="0" fontId="34" fillId="0" borderId="0" xfId="0" applyFont="1" applyAlignment="1">
      <alignment horizontal="center" vertical="center"/>
    </xf>
    <xf numFmtId="0" fontId="31" fillId="0" borderId="11" xfId="0" applyFont="1" applyBorder="1" applyAlignment="1">
      <alignment vertical="center" wrapText="1"/>
    </xf>
    <xf numFmtId="0" fontId="1" fillId="0" borderId="19" xfId="0" applyFont="1" applyFill="1" applyBorder="1" applyAlignment="1">
      <alignment horizontal="center"/>
    </xf>
    <xf numFmtId="0" fontId="36" fillId="0" borderId="0" xfId="0" applyFont="1">
      <alignment vertical="center"/>
    </xf>
    <xf numFmtId="0" fontId="1" fillId="0" borderId="3" xfId="0" applyFont="1" applyFill="1" applyBorder="1" applyAlignment="1">
      <alignment horizontal="center"/>
    </xf>
    <xf numFmtId="0" fontId="13" fillId="0" borderId="3" xfId="0" applyFont="1" applyFill="1" applyBorder="1" applyAlignment="1"/>
    <xf numFmtId="0" fontId="11" fillId="0" borderId="2" xfId="0" applyFont="1" applyBorder="1" applyAlignment="1">
      <alignment vertical="center"/>
    </xf>
    <xf numFmtId="0" fontId="34" fillId="0" borderId="0" xfId="0" applyFont="1" applyAlignment="1">
      <alignment vertical="center"/>
    </xf>
    <xf numFmtId="0" fontId="0" fillId="0" borderId="0" xfId="0" applyAlignment="1">
      <alignment vertical="center"/>
    </xf>
    <xf numFmtId="0" fontId="0" fillId="0" borderId="0" xfId="0" applyFill="1">
      <alignment vertical="center"/>
    </xf>
    <xf numFmtId="0" fontId="1" fillId="0" borderId="2" xfId="0" applyFont="1" applyBorder="1" applyAlignment="1">
      <alignment horizontal="center"/>
    </xf>
    <xf numFmtId="0" fontId="0" fillId="0" borderId="0" xfId="0" applyAlignment="1">
      <alignment horizontal="center" vertical="center"/>
    </xf>
    <xf numFmtId="0" fontId="3" fillId="0" borderId="3" xfId="0" applyFont="1" applyBorder="1">
      <alignment vertical="center"/>
    </xf>
    <xf numFmtId="0" fontId="5" fillId="0" borderId="2" xfId="0" applyFont="1" applyFill="1" applyBorder="1" applyAlignment="1"/>
    <xf numFmtId="0" fontId="5" fillId="0" borderId="3" xfId="0" applyFont="1" applyFill="1" applyBorder="1" applyAlignment="1"/>
    <xf numFmtId="0" fontId="31" fillId="0" borderId="22" xfId="0" applyFont="1" applyBorder="1" applyAlignment="1">
      <alignment vertical="center" wrapText="1"/>
    </xf>
    <xf numFmtId="0" fontId="32" fillId="0" borderId="22" xfId="0" applyFont="1" applyBorder="1" applyAlignment="1">
      <alignment vertical="center" wrapText="1"/>
    </xf>
    <xf numFmtId="0" fontId="31" fillId="0" borderId="24" xfId="0" applyFont="1" applyBorder="1" applyAlignment="1">
      <alignment vertical="center" wrapText="1"/>
    </xf>
    <xf numFmtId="0" fontId="31" fillId="0" borderId="23" xfId="0" applyFont="1" applyBorder="1" applyAlignment="1">
      <alignment vertical="center" wrapText="1"/>
    </xf>
    <xf numFmtId="0" fontId="32" fillId="0" borderId="23" xfId="0" applyFont="1" applyBorder="1" applyAlignment="1">
      <alignment vertical="center" wrapText="1"/>
    </xf>
    <xf numFmtId="0" fontId="31" fillId="0" borderId="25" xfId="0" applyFont="1" applyBorder="1" applyAlignment="1">
      <alignment vertical="center" wrapText="1"/>
    </xf>
    <xf numFmtId="0" fontId="0" fillId="0" borderId="3" xfId="0" applyBorder="1" applyAlignment="1">
      <alignment horizontal="left" vertical="center" wrapText="1"/>
    </xf>
    <xf numFmtId="0" fontId="3" fillId="0" borderId="0" xfId="0" applyFont="1" applyFill="1" applyBorder="1" applyAlignment="1">
      <alignment horizontal="left"/>
    </xf>
    <xf numFmtId="0" fontId="1" fillId="0" borderId="0" xfId="0" applyFont="1" applyFill="1" applyBorder="1" applyAlignment="1">
      <alignment horizontal="left"/>
    </xf>
    <xf numFmtId="0" fontId="1" fillId="0" borderId="3" xfId="0" applyFont="1" applyFill="1" applyBorder="1" applyAlignment="1">
      <alignment horizontal="left"/>
    </xf>
    <xf numFmtId="0" fontId="3" fillId="0" borderId="3" xfId="0" applyFont="1" applyFill="1" applyBorder="1" applyAlignment="1">
      <alignment horizontal="left"/>
    </xf>
    <xf numFmtId="0" fontId="0" fillId="0" borderId="0" xfId="0" applyAlignment="1">
      <alignment horizontal="left" vertical="center"/>
    </xf>
    <xf numFmtId="0" fontId="0" fillId="0" borderId="0" xfId="0" applyAlignment="1">
      <alignment horizontal="left" vertical="center" wrapText="1"/>
    </xf>
    <xf numFmtId="0" fontId="11" fillId="0" borderId="2" xfId="0" applyFont="1" applyFill="1" applyBorder="1" applyAlignment="1">
      <alignment horizontal="left" vertical="center"/>
    </xf>
    <xf numFmtId="0" fontId="0" fillId="0" borderId="0" xfId="0" applyAlignment="1">
      <alignment horizontal="left"/>
    </xf>
    <xf numFmtId="0" fontId="0" fillId="0" borderId="0" xfId="0" applyFont="1" applyAlignment="1">
      <alignment horizontal="left"/>
    </xf>
    <xf numFmtId="0" fontId="37" fillId="0" borderId="3" xfId="0" applyFont="1" applyBorder="1" applyAlignment="1">
      <alignment horizontal="center" vertical="center" wrapText="1"/>
    </xf>
    <xf numFmtId="0" fontId="37" fillId="0" borderId="14" xfId="0" applyFont="1" applyBorder="1" applyAlignment="1">
      <alignment horizontal="center" vertical="center" wrapText="1"/>
    </xf>
    <xf numFmtId="0" fontId="37" fillId="0" borderId="18" xfId="0" applyFont="1" applyBorder="1" applyAlignment="1">
      <alignment horizontal="center" vertical="center" wrapText="1"/>
    </xf>
    <xf numFmtId="0" fontId="38" fillId="0" borderId="0" xfId="2" applyFont="1" applyFill="1" applyAlignment="1">
      <alignment horizontal="center" vertical="center"/>
    </xf>
    <xf numFmtId="0" fontId="38" fillId="0" borderId="13" xfId="2" applyFont="1" applyFill="1" applyBorder="1" applyAlignment="1">
      <alignment horizontal="center" vertical="center"/>
    </xf>
    <xf numFmtId="0" fontId="37" fillId="0" borderId="13" xfId="0" applyFont="1" applyBorder="1" applyAlignment="1">
      <alignment horizontal="center" vertical="center" wrapText="1"/>
    </xf>
    <xf numFmtId="0" fontId="37" fillId="0" borderId="0" xfId="0" applyFont="1" applyFill="1" applyBorder="1" applyAlignment="1">
      <alignment horizontal="center" vertical="center" wrapText="1"/>
    </xf>
    <xf numFmtId="0" fontId="37" fillId="0" borderId="13" xfId="0" applyFont="1" applyFill="1" applyBorder="1" applyAlignment="1">
      <alignment horizontal="center" vertical="center" wrapText="1"/>
    </xf>
    <xf numFmtId="0" fontId="38" fillId="0" borderId="3" xfId="2" applyFont="1" applyFill="1" applyBorder="1" applyAlignment="1">
      <alignment horizontal="center" vertical="center"/>
    </xf>
    <xf numFmtId="0" fontId="38" fillId="0" borderId="14" xfId="2" applyFont="1" applyFill="1" applyBorder="1" applyAlignment="1">
      <alignment horizontal="center" vertical="center"/>
    </xf>
    <xf numFmtId="0" fontId="38" fillId="0" borderId="19" xfId="2" applyFont="1" applyFill="1" applyBorder="1" applyAlignment="1">
      <alignment horizontal="center" vertical="center"/>
    </xf>
    <xf numFmtId="0" fontId="13" fillId="0" borderId="0" xfId="0" applyFont="1" applyFill="1" applyAlignment="1">
      <alignment horizontal="center"/>
    </xf>
    <xf numFmtId="0" fontId="13" fillId="0" borderId="4" xfId="0" applyFont="1" applyFill="1" applyBorder="1" applyAlignment="1">
      <alignment horizontal="center"/>
    </xf>
    <xf numFmtId="0" fontId="13" fillId="0" borderId="3" xfId="0" applyFont="1" applyFill="1" applyBorder="1" applyAlignment="1">
      <alignment horizontal="center"/>
    </xf>
    <xf numFmtId="0" fontId="14" fillId="0" borderId="4" xfId="0" applyFont="1" applyFill="1" applyBorder="1" applyAlignment="1">
      <alignment horizontal="center"/>
    </xf>
    <xf numFmtId="0" fontId="14" fillId="0" borderId="3" xfId="0" applyFont="1" applyFill="1" applyBorder="1" applyAlignment="1">
      <alignment horizontal="center"/>
    </xf>
    <xf numFmtId="0" fontId="13" fillId="0" borderId="0" xfId="0" applyFont="1" applyFill="1" applyBorder="1" applyAlignment="1">
      <alignment horizontal="center"/>
    </xf>
    <xf numFmtId="0" fontId="34" fillId="0" borderId="0" xfId="0" applyFont="1" applyAlignment="1">
      <alignment horizontal="center" vertical="center"/>
    </xf>
    <xf numFmtId="0" fontId="1" fillId="0" borderId="3" xfId="0" applyFont="1" applyBorder="1" applyAlignment="1">
      <alignment horizontal="left" vertical="top" wrapText="1"/>
    </xf>
    <xf numFmtId="0" fontId="1" fillId="0" borderId="18" xfId="0" applyFont="1" applyBorder="1" applyAlignment="1">
      <alignment horizontal="center"/>
    </xf>
    <xf numFmtId="0" fontId="1" fillId="0" borderId="14" xfId="0" applyFont="1" applyBorder="1" applyAlignment="1">
      <alignment horizontal="center"/>
    </xf>
    <xf numFmtId="0" fontId="11" fillId="0" borderId="2" xfId="0" applyFont="1" applyBorder="1" applyAlignment="1">
      <alignment horizontal="center" vertical="center"/>
    </xf>
    <xf numFmtId="0" fontId="1" fillId="0" borderId="20" xfId="0" applyFont="1" applyFill="1" applyBorder="1" applyAlignment="1">
      <alignment horizontal="center"/>
    </xf>
    <xf numFmtId="0" fontId="1" fillId="0" borderId="21" xfId="0" applyFont="1" applyFill="1" applyBorder="1" applyAlignment="1">
      <alignment horizontal="center"/>
    </xf>
    <xf numFmtId="0" fontId="1" fillId="0" borderId="19" xfId="0" applyFont="1" applyFill="1" applyBorder="1" applyAlignment="1">
      <alignment horizontal="center"/>
    </xf>
    <xf numFmtId="0" fontId="3" fillId="0" borderId="21" xfId="0" applyFont="1" applyFill="1" applyBorder="1" applyAlignment="1">
      <alignment horizontal="center"/>
    </xf>
    <xf numFmtId="0" fontId="3" fillId="0" borderId="19" xfId="0" applyFont="1" applyFill="1" applyBorder="1" applyAlignment="1">
      <alignment horizontal="center"/>
    </xf>
    <xf numFmtId="0" fontId="1" fillId="0" borderId="13" xfId="0" applyFont="1" applyBorder="1" applyAlignment="1">
      <alignment horizontal="center"/>
    </xf>
    <xf numFmtId="0" fontId="37" fillId="0" borderId="1" xfId="0" applyFont="1" applyBorder="1" applyAlignment="1">
      <alignment horizontal="center" vertical="center" wrapText="1"/>
    </xf>
    <xf numFmtId="0" fontId="37" fillId="0" borderId="13" xfId="0" applyFont="1" applyBorder="1" applyAlignment="1">
      <alignment horizontal="center" vertical="center" wrapText="1"/>
    </xf>
    <xf numFmtId="0" fontId="37" fillId="0" borderId="0" xfId="0" applyFont="1" applyBorder="1" applyAlignment="1">
      <alignment horizontal="center" vertical="center" wrapText="1"/>
    </xf>
    <xf numFmtId="0" fontId="37" fillId="0" borderId="16" xfId="0" applyFont="1" applyBorder="1" applyAlignment="1">
      <alignment horizontal="center" vertical="center" wrapText="1"/>
    </xf>
    <xf numFmtId="0" fontId="37" fillId="0" borderId="15" xfId="0" applyFont="1" applyBorder="1" applyAlignment="1">
      <alignment horizontal="center" vertical="center" wrapText="1"/>
    </xf>
    <xf numFmtId="0" fontId="37" fillId="0" borderId="14" xfId="0" applyFont="1" applyBorder="1" applyAlignment="1">
      <alignment horizontal="center" vertical="center" wrapText="1"/>
    </xf>
    <xf numFmtId="0" fontId="37" fillId="0" borderId="17" xfId="0" applyFont="1" applyBorder="1" applyAlignment="1">
      <alignment horizontal="center" vertical="center" wrapText="1"/>
    </xf>
    <xf numFmtId="0" fontId="31" fillId="0" borderId="7" xfId="0" applyFont="1" applyBorder="1" applyAlignment="1">
      <alignment vertical="center" wrapText="1"/>
    </xf>
    <xf numFmtId="0" fontId="31" fillId="0" borderId="11" xfId="0" applyFont="1" applyBorder="1" applyAlignment="1">
      <alignment vertical="center" wrapText="1"/>
    </xf>
    <xf numFmtId="0" fontId="31" fillId="0" borderId="8" xfId="0" applyFont="1" applyBorder="1" applyAlignment="1">
      <alignment horizontal="center" vertical="center" wrapText="1"/>
    </xf>
    <xf numFmtId="0" fontId="31" fillId="0" borderId="9" xfId="0" applyFont="1" applyBorder="1" applyAlignment="1">
      <alignment horizontal="center" vertical="center" wrapText="1"/>
    </xf>
    <xf numFmtId="0" fontId="31" fillId="0" borderId="10" xfId="0" applyFont="1" applyBorder="1" applyAlignment="1">
      <alignment horizontal="center" vertical="center" wrapText="1"/>
    </xf>
  </cellXfs>
  <cellStyles count="3">
    <cellStyle name="Normal 2" xfId="1"/>
    <cellStyle name="常规" xfId="0" builtinId="0"/>
    <cellStyle name="常规 2" xfId="2"/>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emf"/></Relationships>
</file>

<file path=xl/drawings/drawing1.xml><?xml version="1.0" encoding="utf-8"?>
<xdr:wsDr xmlns:xdr="http://schemas.openxmlformats.org/drawingml/2006/spreadsheetDrawing" xmlns:a="http://schemas.openxmlformats.org/drawingml/2006/main">
  <xdr:twoCellAnchor>
    <xdr:from>
      <xdr:col>0</xdr:col>
      <xdr:colOff>9525</xdr:colOff>
      <xdr:row>26</xdr:row>
      <xdr:rowOff>0</xdr:rowOff>
    </xdr:from>
    <xdr:to>
      <xdr:col>8</xdr:col>
      <xdr:colOff>666750</xdr:colOff>
      <xdr:row>62</xdr:row>
      <xdr:rowOff>76200</xdr:rowOff>
    </xdr:to>
    <xdr:pic>
      <xdr:nvPicPr>
        <xdr:cNvPr id="1025" name="Picture 10" descr="rId1">
          <a:extLst>
            <a:ext uri="{FF2B5EF4-FFF2-40B4-BE49-F238E27FC236}">
              <a16:creationId xmlns:a16="http://schemas.microsoft.com/office/drawing/2014/main" xmlns="" id="{8C921632-AD46-46B7-A165-5318A8895E5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9525" y="4933950"/>
          <a:ext cx="8515350" cy="62484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wsDr>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Arab" typeface="Times New Roman"/>
        <a:font script="Beng" typeface="Vrinda"/>
        <a:font script="Cans" typeface="Euphemia"/>
        <a:font script="Cher" typeface="Plantagenet Cherokee"/>
        <a:font script="Deva" typeface="Mangal"/>
        <a:font script="Ethi" typeface="Nyala"/>
        <a:font script="Geor" typeface="Sylfaen"/>
        <a:font script="Gujr" typeface="Shruti"/>
        <a:font script="Guru" typeface="Raavi"/>
        <a:font script="Hang" typeface="맑은 고딕"/>
        <a:font script="Hans" typeface="宋体"/>
        <a:font script="Hant" typeface="新細明體"/>
        <a:font script="Hebr" typeface="Times New Roman"/>
        <a:font script="Jpan" typeface="ＭＳ Ｐゴシック"/>
        <a:font script="Khmr" typeface="MoolBoran"/>
        <a:font script="Knda" typeface="Tunga"/>
        <a:font script="Laoo" typeface="DokChampa"/>
        <a:font script="Mlym" typeface="Kartika"/>
        <a:font script="Mong" typeface="Mongolian Baiti"/>
        <a:font script="Orya" typeface="Kalinga"/>
        <a:font script="Sinh" typeface="Iskoola Pota"/>
        <a:font script="Syrc" typeface="Estrangelo Edessa"/>
        <a:font script="Taml" typeface="Latha"/>
        <a:font script="Telu" typeface="Gautami"/>
        <a:font script="Thaa" typeface="MV Boli"/>
        <a:font script="Thai" typeface="Tahoma"/>
        <a:font script="Tibt" typeface="Microsoft Himalaya"/>
        <a:font script="Uigh" typeface="Microsoft Uighur"/>
        <a:font script="Viet" typeface="Times New Roman"/>
        <a:font script="Yiii" typeface="Microsoft Yi Baiti"/>
      </a:majorFont>
      <a:minorFont>
        <a:latin typeface="Calibri"/>
        <a:ea typeface=""/>
        <a:cs typeface=""/>
        <a:font script="Arab" typeface="Arial"/>
        <a:font script="Beng" typeface="Vrinda"/>
        <a:font script="Cans" typeface="Euphemia"/>
        <a:font script="Cher" typeface="Plantagenet Cherokee"/>
        <a:font script="Deva" typeface="Mangal"/>
        <a:font script="Ethi" typeface="Nyala"/>
        <a:font script="Geor" typeface="Sylfaen"/>
        <a:font script="Gujr" typeface="Shruti"/>
        <a:font script="Guru" typeface="Raavi"/>
        <a:font script="Hang" typeface="맑은 고딕"/>
        <a:font script="Hans" typeface="宋体"/>
        <a:font script="Hant" typeface="新細明體"/>
        <a:font script="Hebr" typeface="Arial"/>
        <a:font script="Jpan" typeface="ＭＳ Ｐゴシック"/>
        <a:font script="Khmr" typeface="DaunPenh"/>
        <a:font script="Knda" typeface="Tunga"/>
        <a:font script="Laoo" typeface="DokChampa"/>
        <a:font script="Mlym" typeface="Kartika"/>
        <a:font script="Mong" typeface="Mongolian Baiti"/>
        <a:font script="Orya" typeface="Kalinga"/>
        <a:font script="Sinh" typeface="Iskoola Pota"/>
        <a:font script="Syrc" typeface="Estrangelo Edessa"/>
        <a:font script="Taml" typeface="Latha"/>
        <a:font script="Telu" typeface="Gautami"/>
        <a:font script="Thaa" typeface="MV Boli"/>
        <a:font script="Thai" typeface="Tahoma"/>
        <a:font script="Tibt" typeface="Microsoft Himalaya"/>
        <a:font script="Uigh" typeface="Microsoft Uighur"/>
        <a:font script="Viet" typeface="Arial"/>
        <a:font script="Yiii" typeface="Microsoft Yi Baiti"/>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atMod val="350000"/>
                <a:shade val="99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xfrm>
          <a:off x="0" y="0"/>
          <a:ext cx="0" cy="0"/>
        </a:xfrm>
        <a:custGeom>
          <a:avLst/>
          <a:gdLst>
            <a:gd name="_h" fmla="val 21600"/>
            <a:gd name="_w" fmla="val 21600"/>
          </a:gdLst>
          <a:ahLst/>
          <a:cxnLst/>
          <a:rect l="0" t="0" r="0" b="0"/>
          <a:pathLst>
            <a:path w="21600" h="21600"/>
          </a:pathLst>
        </a:custGeom>
        <a:gradFill rotWithShape="0">
          <a:gsLst>
            <a:gs pos="100000">
              <a:srgbClr val="9CBEE0"/>
            </a:gs>
            <a:gs pos="0">
              <a:srgbClr val="BBD5F0"/>
            </a:gs>
          </a:gsLst>
          <a:lin ang="5400000" scaled="0"/>
        </a:gradFill>
        <a:ln w="15875" cap="flat" cmpd="sng" algn="ctr">
          <a:solidFill>
            <a:srgbClr val="739CC3"/>
          </a:solidFill>
          <a:prstDash val="solid"/>
          <a:miter lim="200000"/>
        </a:ln>
      </a:spPr>
      <a:bodyPr/>
      <a:lstStyle/>
    </a:sp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6"/>
  <sheetViews>
    <sheetView workbookViewId="0">
      <selection activeCell="J11" sqref="J11"/>
    </sheetView>
  </sheetViews>
  <sheetFormatPr defaultColWidth="9" defaultRowHeight="13.5"/>
  <cols>
    <col min="3" max="3" width="24.75" customWidth="1"/>
    <col min="5" max="5" width="24.375" customWidth="1"/>
  </cols>
  <sheetData>
    <row r="1" spans="1:6" ht="15">
      <c r="A1" s="1" t="s">
        <v>0</v>
      </c>
    </row>
    <row r="2" spans="1:6" ht="15">
      <c r="A2" s="1" t="s">
        <v>1</v>
      </c>
    </row>
    <row r="3" spans="1:6" ht="15" customHeight="1">
      <c r="A3" s="42" t="s">
        <v>2</v>
      </c>
      <c r="B3" s="43" t="s">
        <v>3</v>
      </c>
      <c r="C3" s="44" t="s">
        <v>4</v>
      </c>
      <c r="D3" s="45" t="s">
        <v>5</v>
      </c>
      <c r="E3" s="44" t="s">
        <v>6</v>
      </c>
      <c r="F3" s="45" t="s">
        <v>7</v>
      </c>
    </row>
    <row r="4" spans="1:6" ht="15" customHeight="1">
      <c r="A4" s="42" t="s">
        <v>8</v>
      </c>
      <c r="B4" s="46" t="s">
        <v>9</v>
      </c>
      <c r="C4" s="44" t="s">
        <v>10</v>
      </c>
      <c r="D4" s="45">
        <v>305</v>
      </c>
      <c r="E4" s="44" t="s">
        <v>11</v>
      </c>
      <c r="F4" s="45">
        <v>21</v>
      </c>
    </row>
    <row r="5" spans="1:6" ht="15" customHeight="1">
      <c r="A5" s="47"/>
      <c r="B5" s="48" t="s">
        <v>12</v>
      </c>
      <c r="C5" s="49" t="s">
        <v>13</v>
      </c>
      <c r="D5" s="50">
        <v>33</v>
      </c>
      <c r="E5" s="49" t="s">
        <v>14</v>
      </c>
      <c r="F5" s="50">
        <v>11</v>
      </c>
    </row>
    <row r="6" spans="1:6" ht="15" customHeight="1">
      <c r="A6" s="42" t="s">
        <v>15</v>
      </c>
      <c r="B6" s="46" t="s">
        <v>16</v>
      </c>
      <c r="C6" s="44" t="s">
        <v>10</v>
      </c>
      <c r="D6" s="45">
        <v>113</v>
      </c>
      <c r="E6" s="44" t="s">
        <v>17</v>
      </c>
      <c r="F6" s="45">
        <v>1</v>
      </c>
    </row>
    <row r="7" spans="1:6" ht="15" customHeight="1">
      <c r="A7" s="47"/>
      <c r="B7" s="48" t="s">
        <v>18</v>
      </c>
      <c r="C7" s="49" t="s">
        <v>19</v>
      </c>
      <c r="D7" s="50">
        <v>120</v>
      </c>
      <c r="E7" s="51"/>
      <c r="F7" s="51"/>
    </row>
    <row r="8" spans="1:6" ht="15" customHeight="1">
      <c r="A8" s="42" t="s">
        <v>20</v>
      </c>
      <c r="B8" s="46" t="s">
        <v>21</v>
      </c>
      <c r="C8" s="44" t="s">
        <v>22</v>
      </c>
      <c r="D8" s="45">
        <v>92</v>
      </c>
      <c r="E8" s="44" t="s">
        <v>23</v>
      </c>
      <c r="F8" s="45">
        <v>1</v>
      </c>
    </row>
    <row r="9" spans="1:6" ht="15" customHeight="1">
      <c r="A9" s="47"/>
      <c r="B9" s="48" t="s">
        <v>24</v>
      </c>
      <c r="C9" s="49" t="s">
        <v>25</v>
      </c>
      <c r="D9" s="52">
        <v>2</v>
      </c>
      <c r="E9" s="49" t="s">
        <v>26</v>
      </c>
      <c r="F9" s="52">
        <v>1</v>
      </c>
    </row>
    <row r="10" spans="1:6" ht="15" customHeight="1">
      <c r="A10" s="42" t="s">
        <v>27</v>
      </c>
      <c r="B10" s="46" t="s">
        <v>28</v>
      </c>
      <c r="C10" s="44" t="s">
        <v>29</v>
      </c>
      <c r="D10" s="53">
        <v>3</v>
      </c>
      <c r="E10" s="44" t="s">
        <v>30</v>
      </c>
      <c r="F10" s="45">
        <v>771</v>
      </c>
    </row>
    <row r="11" spans="1:6" ht="15" customHeight="1">
      <c r="A11" s="47"/>
      <c r="B11" s="48" t="s">
        <v>31</v>
      </c>
      <c r="C11" s="49" t="s">
        <v>32</v>
      </c>
      <c r="D11" s="52">
        <v>11</v>
      </c>
      <c r="E11" s="51"/>
      <c r="F11" s="51"/>
    </row>
    <row r="12" spans="1:6" ht="15" customHeight="1">
      <c r="A12" s="42" t="s">
        <v>33</v>
      </c>
      <c r="B12" s="46" t="s">
        <v>34</v>
      </c>
      <c r="C12" s="44" t="s">
        <v>35</v>
      </c>
      <c r="D12" s="53">
        <v>136</v>
      </c>
      <c r="E12" s="44" t="s">
        <v>36</v>
      </c>
      <c r="F12" s="45">
        <v>39</v>
      </c>
    </row>
    <row r="13" spans="1:6" ht="15" customHeight="1">
      <c r="A13" s="47"/>
      <c r="B13" s="48" t="s">
        <v>37</v>
      </c>
      <c r="C13" s="51"/>
      <c r="D13" s="47"/>
      <c r="E13" s="49" t="s">
        <v>38</v>
      </c>
      <c r="F13" s="52">
        <v>9</v>
      </c>
    </row>
    <row r="14" spans="1:6" ht="15" customHeight="1">
      <c r="A14" s="42" t="s">
        <v>39</v>
      </c>
      <c r="B14" s="46" t="s">
        <v>40</v>
      </c>
      <c r="C14" s="44" t="s">
        <v>41</v>
      </c>
      <c r="D14" s="53">
        <v>64</v>
      </c>
      <c r="E14" s="44" t="s">
        <v>42</v>
      </c>
      <c r="F14" s="45">
        <v>2</v>
      </c>
    </row>
    <row r="15" spans="1:6" ht="15" customHeight="1">
      <c r="A15" s="47"/>
      <c r="B15" s="48" t="s">
        <v>43</v>
      </c>
      <c r="C15" s="51"/>
      <c r="D15" s="47"/>
      <c r="E15" s="49" t="s">
        <v>44</v>
      </c>
      <c r="F15" s="52">
        <v>1</v>
      </c>
    </row>
    <row r="16" spans="1:6" ht="15" customHeight="1">
      <c r="A16" s="54" t="s">
        <v>45</v>
      </c>
      <c r="B16" s="55" t="s">
        <v>46</v>
      </c>
      <c r="C16" s="56" t="s">
        <v>47</v>
      </c>
      <c r="D16" s="57">
        <v>100</v>
      </c>
      <c r="E16" s="56" t="s">
        <v>48</v>
      </c>
      <c r="F16" s="57">
        <v>2</v>
      </c>
    </row>
    <row r="17" spans="1:6" ht="15" customHeight="1">
      <c r="A17" s="58"/>
      <c r="B17" s="59" t="s">
        <v>49</v>
      </c>
      <c r="C17" s="60" t="s">
        <v>50</v>
      </c>
      <c r="D17" s="61">
        <v>5</v>
      </c>
      <c r="E17" s="60" t="s">
        <v>51</v>
      </c>
      <c r="F17" s="62">
        <v>10</v>
      </c>
    </row>
    <row r="18" spans="1:6" ht="15" customHeight="1">
      <c r="A18" s="47" t="s">
        <v>52</v>
      </c>
      <c r="B18" s="48" t="s">
        <v>53</v>
      </c>
      <c r="C18" s="63" t="s">
        <v>54</v>
      </c>
      <c r="D18" s="52">
        <v>495</v>
      </c>
      <c r="E18" s="49"/>
      <c r="F18" s="50"/>
    </row>
    <row r="19" spans="1:6" ht="15" customHeight="1">
      <c r="A19" s="47"/>
      <c r="B19" s="48" t="s">
        <v>55</v>
      </c>
      <c r="C19" s="49" t="s">
        <v>56</v>
      </c>
      <c r="D19" s="52">
        <v>171</v>
      </c>
      <c r="E19" s="49"/>
      <c r="F19" s="50"/>
    </row>
    <row r="20" spans="1:6" ht="15" customHeight="1">
      <c r="A20" s="42" t="s">
        <v>57</v>
      </c>
      <c r="B20" s="46" t="s">
        <v>58</v>
      </c>
      <c r="C20" s="44" t="s">
        <v>59</v>
      </c>
      <c r="D20" s="53">
        <v>172</v>
      </c>
      <c r="E20" s="44" t="s">
        <v>60</v>
      </c>
      <c r="F20" s="45">
        <v>71</v>
      </c>
    </row>
    <row r="21" spans="1:6" ht="15" customHeight="1">
      <c r="A21" s="47"/>
      <c r="B21" s="48" t="s">
        <v>61</v>
      </c>
      <c r="C21" s="49" t="s">
        <v>62</v>
      </c>
      <c r="D21" s="52">
        <v>313</v>
      </c>
      <c r="E21" s="49" t="s">
        <v>63</v>
      </c>
      <c r="F21" s="50">
        <v>8</v>
      </c>
    </row>
    <row r="22" spans="1:6" ht="15" customHeight="1">
      <c r="A22" s="42" t="s">
        <v>64</v>
      </c>
      <c r="B22" s="46" t="s">
        <v>65</v>
      </c>
      <c r="C22" s="44" t="s">
        <v>66</v>
      </c>
      <c r="D22" s="45">
        <v>242</v>
      </c>
      <c r="E22" s="64" t="s">
        <v>67</v>
      </c>
      <c r="F22" s="45">
        <v>4983</v>
      </c>
    </row>
    <row r="23" spans="1:6" ht="15" customHeight="1">
      <c r="A23" s="51"/>
      <c r="B23" s="48" t="s">
        <v>68</v>
      </c>
      <c r="C23" s="49" t="s">
        <v>69</v>
      </c>
      <c r="D23" s="50">
        <v>1</v>
      </c>
      <c r="E23" s="49" t="s">
        <v>70</v>
      </c>
      <c r="F23" s="52">
        <v>751</v>
      </c>
    </row>
    <row r="24" spans="1:6" ht="15" customHeight="1">
      <c r="A24" s="51"/>
      <c r="B24" s="48" t="s">
        <v>71</v>
      </c>
      <c r="C24" s="65" t="s">
        <v>72</v>
      </c>
      <c r="D24" s="50">
        <v>1</v>
      </c>
      <c r="E24" s="65" t="s">
        <v>73</v>
      </c>
      <c r="F24" s="52">
        <v>2</v>
      </c>
    </row>
    <row r="25" spans="1:6">
      <c r="A25" s="51"/>
      <c r="B25" s="48"/>
      <c r="C25" s="65"/>
      <c r="D25" s="50"/>
      <c r="E25" s="65"/>
      <c r="F25" s="66"/>
    </row>
    <row r="26" spans="1:6" ht="15">
      <c r="A26" s="1" t="s">
        <v>74</v>
      </c>
    </row>
  </sheetData>
  <phoneticPr fontId="29" type="noConversion"/>
  <pageMargins left="0.75" right="0.75" top="1" bottom="1" header="0.51180555555555596" footer="0.51180555555555596"/>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62"/>
  <sheetViews>
    <sheetView workbookViewId="0">
      <selection activeCell="C20" sqref="C20"/>
    </sheetView>
  </sheetViews>
  <sheetFormatPr defaultColWidth="9" defaultRowHeight="15.75"/>
  <cols>
    <col min="1" max="1" width="16.625" style="23" customWidth="1"/>
    <col min="2" max="2" width="12.25" style="24" customWidth="1"/>
    <col min="3" max="3" width="34.75" style="25" customWidth="1"/>
    <col min="4" max="4" width="26.875" style="25" customWidth="1"/>
    <col min="5" max="5" width="32.375" style="23" customWidth="1"/>
    <col min="6" max="6" width="29" style="23" customWidth="1"/>
    <col min="7" max="7" width="22.875" style="26" customWidth="1"/>
    <col min="8" max="8" width="15.875" style="23" customWidth="1"/>
    <col min="9" max="9" width="21.5" style="23" customWidth="1"/>
    <col min="10" max="10" width="13.5" style="23" customWidth="1"/>
    <col min="11" max="16384" width="9" style="23"/>
  </cols>
  <sheetData>
    <row r="1" spans="1:10">
      <c r="A1" s="24" t="s">
        <v>75</v>
      </c>
    </row>
    <row r="2" spans="1:10" ht="15">
      <c r="A2" s="125" t="s">
        <v>76</v>
      </c>
      <c r="B2" s="125" t="s">
        <v>77</v>
      </c>
      <c r="C2" s="125" t="s">
        <v>78</v>
      </c>
      <c r="D2" s="127" t="s">
        <v>79</v>
      </c>
      <c r="E2" s="27" t="s">
        <v>80</v>
      </c>
      <c r="F2" s="27" t="s">
        <v>81</v>
      </c>
      <c r="G2" s="27" t="s">
        <v>82</v>
      </c>
      <c r="H2" s="125" t="s">
        <v>83</v>
      </c>
      <c r="I2" s="125"/>
      <c r="J2" s="125" t="s">
        <v>84</v>
      </c>
    </row>
    <row r="3" spans="1:10" ht="15">
      <c r="A3" s="126"/>
      <c r="B3" s="126"/>
      <c r="C3" s="126"/>
      <c r="D3" s="128"/>
      <c r="E3" s="28" t="s">
        <v>85</v>
      </c>
      <c r="F3" s="28" t="s">
        <v>86</v>
      </c>
      <c r="G3" s="29" t="s">
        <v>87</v>
      </c>
      <c r="H3" s="29" t="s">
        <v>88</v>
      </c>
      <c r="I3" s="29" t="s">
        <v>89</v>
      </c>
      <c r="J3" s="126"/>
    </row>
    <row r="4" spans="1:10" ht="15">
      <c r="A4" s="125" t="s">
        <v>90</v>
      </c>
      <c r="B4" s="30" t="s">
        <v>91</v>
      </c>
      <c r="C4" s="31" t="s">
        <v>92</v>
      </c>
      <c r="D4" s="31" t="s">
        <v>93</v>
      </c>
      <c r="E4" s="24" t="s">
        <v>94</v>
      </c>
      <c r="F4" s="24" t="s">
        <v>95</v>
      </c>
      <c r="G4" s="24" t="s">
        <v>96</v>
      </c>
      <c r="H4" s="24" t="s">
        <v>97</v>
      </c>
      <c r="I4" s="24" t="s">
        <v>98</v>
      </c>
      <c r="J4" s="24" t="s">
        <v>99</v>
      </c>
    </row>
    <row r="5" spans="1:10" ht="15">
      <c r="A5" s="129"/>
      <c r="B5" s="24" t="s">
        <v>100</v>
      </c>
      <c r="C5" s="24" t="s">
        <v>101</v>
      </c>
      <c r="D5" s="24" t="s">
        <v>102</v>
      </c>
      <c r="E5" s="24" t="s">
        <v>103</v>
      </c>
      <c r="F5" s="24" t="s">
        <v>104</v>
      </c>
      <c r="G5" s="24" t="s">
        <v>105</v>
      </c>
      <c r="H5" s="24" t="s">
        <v>106</v>
      </c>
      <c r="I5" s="24" t="s">
        <v>107</v>
      </c>
      <c r="J5" s="24" t="s">
        <v>108</v>
      </c>
    </row>
    <row r="6" spans="1:10" ht="15">
      <c r="A6" s="129"/>
      <c r="B6" s="30" t="s">
        <v>109</v>
      </c>
      <c r="C6" s="31" t="s">
        <v>110</v>
      </c>
      <c r="D6" s="31" t="s">
        <v>111</v>
      </c>
      <c r="E6" s="24" t="s">
        <v>112</v>
      </c>
      <c r="F6" s="24" t="s">
        <v>113</v>
      </c>
      <c r="G6" s="24" t="s">
        <v>114</v>
      </c>
      <c r="H6" s="24" t="s">
        <v>115</v>
      </c>
      <c r="I6" s="24" t="s">
        <v>116</v>
      </c>
      <c r="J6" s="24" t="s">
        <v>117</v>
      </c>
    </row>
    <row r="7" spans="1:10" ht="15">
      <c r="A7" s="129"/>
      <c r="B7" s="32" t="s">
        <v>454</v>
      </c>
      <c r="C7" s="32" t="s">
        <v>118</v>
      </c>
      <c r="D7" s="24" t="s">
        <v>119</v>
      </c>
      <c r="E7" s="24" t="s">
        <v>120</v>
      </c>
      <c r="F7" s="24" t="s">
        <v>121</v>
      </c>
      <c r="G7" s="24" t="s">
        <v>122</v>
      </c>
      <c r="H7" s="24" t="s">
        <v>123</v>
      </c>
      <c r="I7" s="24" t="s">
        <v>122</v>
      </c>
      <c r="J7" s="24" t="s">
        <v>124</v>
      </c>
    </row>
    <row r="8" spans="1:10" ht="15">
      <c r="A8" s="129"/>
      <c r="B8" s="24" t="s">
        <v>125</v>
      </c>
      <c r="C8" s="24" t="s">
        <v>126</v>
      </c>
      <c r="D8" s="24" t="s">
        <v>127</v>
      </c>
      <c r="E8" s="24" t="s">
        <v>128</v>
      </c>
      <c r="F8" s="24" t="s">
        <v>129</v>
      </c>
      <c r="G8" s="24" t="s">
        <v>130</v>
      </c>
      <c r="H8" s="24" t="s">
        <v>131</v>
      </c>
      <c r="I8" s="24" t="s">
        <v>130</v>
      </c>
      <c r="J8" s="24" t="s">
        <v>132</v>
      </c>
    </row>
    <row r="9" spans="1:10" ht="15">
      <c r="A9" s="129"/>
      <c r="B9" s="24" t="s">
        <v>453</v>
      </c>
      <c r="C9" s="24" t="s">
        <v>133</v>
      </c>
      <c r="D9" s="24" t="s">
        <v>134</v>
      </c>
      <c r="E9" s="24" t="s">
        <v>135</v>
      </c>
      <c r="F9" s="24" t="s">
        <v>136</v>
      </c>
      <c r="G9" s="24" t="s">
        <v>137</v>
      </c>
      <c r="H9" s="24" t="s">
        <v>138</v>
      </c>
      <c r="I9" s="24" t="s">
        <v>137</v>
      </c>
      <c r="J9" s="24" t="s">
        <v>139</v>
      </c>
    </row>
    <row r="10" spans="1:10" ht="15">
      <c r="A10" s="129"/>
      <c r="B10" s="24" t="s">
        <v>140</v>
      </c>
      <c r="C10" s="24" t="s">
        <v>141</v>
      </c>
      <c r="D10" s="24" t="s">
        <v>142</v>
      </c>
      <c r="E10" s="24" t="s">
        <v>143</v>
      </c>
      <c r="F10" s="24" t="s">
        <v>144</v>
      </c>
      <c r="G10" s="24" t="s">
        <v>145</v>
      </c>
      <c r="H10" s="24" t="s">
        <v>146</v>
      </c>
      <c r="I10" s="24" t="s">
        <v>145</v>
      </c>
      <c r="J10" s="24" t="s">
        <v>147</v>
      </c>
    </row>
    <row r="11" spans="1:10" ht="15">
      <c r="A11" s="129"/>
      <c r="B11" s="24" t="s">
        <v>148</v>
      </c>
      <c r="C11" s="24" t="s">
        <v>149</v>
      </c>
      <c r="D11" s="24" t="s">
        <v>150</v>
      </c>
      <c r="E11" s="24" t="s">
        <v>151</v>
      </c>
      <c r="F11" s="24" t="s">
        <v>152</v>
      </c>
      <c r="G11" s="24" t="s">
        <v>153</v>
      </c>
      <c r="H11" s="24" t="s">
        <v>154</v>
      </c>
      <c r="I11" s="24" t="s">
        <v>155</v>
      </c>
      <c r="J11" s="24" t="s">
        <v>156</v>
      </c>
    </row>
    <row r="12" spans="1:10" ht="15">
      <c r="A12" s="129"/>
      <c r="B12" s="24" t="s">
        <v>157</v>
      </c>
      <c r="C12" s="24" t="s">
        <v>158</v>
      </c>
      <c r="D12" s="24" t="s">
        <v>159</v>
      </c>
      <c r="E12" s="24" t="s">
        <v>160</v>
      </c>
      <c r="F12" s="24" t="s">
        <v>161</v>
      </c>
      <c r="G12" s="24" t="s">
        <v>162</v>
      </c>
      <c r="H12" s="24" t="s">
        <v>163</v>
      </c>
      <c r="I12" s="24" t="s">
        <v>164</v>
      </c>
      <c r="J12" s="24" t="s">
        <v>165</v>
      </c>
    </row>
    <row r="13" spans="1:10" ht="15">
      <c r="A13" s="129"/>
      <c r="B13" s="24" t="s">
        <v>166</v>
      </c>
      <c r="C13" s="24" t="s">
        <v>167</v>
      </c>
      <c r="D13" s="24" t="s">
        <v>168</v>
      </c>
      <c r="E13" s="24" t="s">
        <v>169</v>
      </c>
      <c r="F13" s="24" t="s">
        <v>170</v>
      </c>
      <c r="G13" s="24" t="s">
        <v>171</v>
      </c>
      <c r="H13" s="24" t="s">
        <v>172</v>
      </c>
      <c r="I13" s="24" t="s">
        <v>173</v>
      </c>
      <c r="J13" s="24" t="s">
        <v>174</v>
      </c>
    </row>
    <row r="14" spans="1:10" ht="15">
      <c r="A14" s="124" t="s">
        <v>175</v>
      </c>
      <c r="B14" s="24" t="s">
        <v>449</v>
      </c>
      <c r="C14" s="24" t="s">
        <v>435</v>
      </c>
      <c r="D14" s="24" t="s">
        <v>176</v>
      </c>
      <c r="E14" s="24" t="s">
        <v>177</v>
      </c>
      <c r="F14" s="24" t="s">
        <v>178</v>
      </c>
      <c r="G14" s="24" t="s">
        <v>179</v>
      </c>
      <c r="H14" s="24" t="s">
        <v>180</v>
      </c>
      <c r="I14" s="24" t="s">
        <v>179</v>
      </c>
      <c r="J14" s="24" t="s">
        <v>181</v>
      </c>
    </row>
    <row r="15" spans="1:10" ht="13.5" customHeight="1">
      <c r="A15" s="124"/>
      <c r="B15" s="32" t="s">
        <v>448</v>
      </c>
      <c r="C15" s="32" t="s">
        <v>182</v>
      </c>
      <c r="D15" s="24" t="s">
        <v>183</v>
      </c>
      <c r="E15" s="24" t="s">
        <v>184</v>
      </c>
      <c r="F15" s="24" t="s">
        <v>185</v>
      </c>
      <c r="G15" s="24" t="s">
        <v>186</v>
      </c>
      <c r="H15" s="24" t="s">
        <v>187</v>
      </c>
      <c r="I15" s="24" t="s">
        <v>188</v>
      </c>
      <c r="J15" s="24" t="s">
        <v>189</v>
      </c>
    </row>
    <row r="16" spans="1:10" ht="15">
      <c r="A16" s="124"/>
      <c r="B16" s="32" t="s">
        <v>190</v>
      </c>
      <c r="C16" s="24" t="s">
        <v>191</v>
      </c>
      <c r="D16" s="24" t="s">
        <v>192</v>
      </c>
      <c r="E16" s="24" t="s">
        <v>193</v>
      </c>
      <c r="F16" s="24" t="s">
        <v>194</v>
      </c>
      <c r="G16" s="24" t="s">
        <v>195</v>
      </c>
      <c r="H16" s="24" t="s">
        <v>196</v>
      </c>
      <c r="I16" s="24" t="s">
        <v>195</v>
      </c>
      <c r="J16" s="24" t="s">
        <v>197</v>
      </c>
    </row>
    <row r="17" spans="1:12" ht="15">
      <c r="A17" s="124"/>
      <c r="B17" s="24" t="s">
        <v>447</v>
      </c>
      <c r="C17" s="24" t="s">
        <v>199</v>
      </c>
      <c r="D17" s="24" t="s">
        <v>200</v>
      </c>
      <c r="E17" s="24" t="s">
        <v>201</v>
      </c>
      <c r="F17" s="24" t="s">
        <v>202</v>
      </c>
      <c r="G17" s="24" t="s">
        <v>203</v>
      </c>
      <c r="H17" s="24" t="s">
        <v>204</v>
      </c>
      <c r="I17" s="24" t="s">
        <v>205</v>
      </c>
      <c r="J17" s="24" t="s">
        <v>206</v>
      </c>
    </row>
    <row r="18" spans="1:12" ht="15">
      <c r="A18" s="124"/>
      <c r="B18" s="24" t="s">
        <v>207</v>
      </c>
      <c r="C18" s="24" t="s">
        <v>208</v>
      </c>
      <c r="D18" s="24" t="s">
        <v>209</v>
      </c>
      <c r="E18" s="24" t="s">
        <v>210</v>
      </c>
      <c r="F18" s="24" t="s">
        <v>211</v>
      </c>
      <c r="G18" s="24" t="s">
        <v>212</v>
      </c>
      <c r="H18" s="24" t="s">
        <v>213</v>
      </c>
      <c r="I18" s="24" t="s">
        <v>212</v>
      </c>
      <c r="J18" s="24" t="s">
        <v>214</v>
      </c>
    </row>
    <row r="19" spans="1:12" ht="15">
      <c r="A19" s="124"/>
      <c r="B19" s="24" t="s">
        <v>215</v>
      </c>
      <c r="C19" s="24" t="s">
        <v>216</v>
      </c>
      <c r="D19" s="24" t="s">
        <v>217</v>
      </c>
      <c r="E19" s="24" t="s">
        <v>218</v>
      </c>
      <c r="F19" s="24" t="s">
        <v>219</v>
      </c>
      <c r="G19" s="24" t="s">
        <v>220</v>
      </c>
      <c r="H19" s="24" t="s">
        <v>221</v>
      </c>
      <c r="I19" s="24" t="s">
        <v>222</v>
      </c>
      <c r="J19" s="24" t="s">
        <v>223</v>
      </c>
    </row>
    <row r="20" spans="1:12" ht="15">
      <c r="A20" s="124"/>
      <c r="B20" s="32" t="s">
        <v>224</v>
      </c>
      <c r="C20" s="32" t="s">
        <v>110</v>
      </c>
      <c r="D20" s="24" t="s">
        <v>111</v>
      </c>
      <c r="E20" s="24" t="s">
        <v>225</v>
      </c>
      <c r="F20" s="24" t="s">
        <v>226</v>
      </c>
      <c r="G20" s="24" t="s">
        <v>227</v>
      </c>
      <c r="H20" s="24" t="s">
        <v>228</v>
      </c>
      <c r="I20" s="24" t="s">
        <v>229</v>
      </c>
      <c r="J20" s="24" t="s">
        <v>230</v>
      </c>
    </row>
    <row r="21" spans="1:12" ht="17.25" customHeight="1">
      <c r="A21" s="124"/>
      <c r="B21" s="24" t="s">
        <v>455</v>
      </c>
      <c r="C21" s="24" t="s">
        <v>231</v>
      </c>
      <c r="D21" s="24" t="s">
        <v>232</v>
      </c>
      <c r="E21" s="24" t="s">
        <v>233</v>
      </c>
      <c r="F21" s="24" t="s">
        <v>234</v>
      </c>
      <c r="G21" s="24" t="s">
        <v>235</v>
      </c>
      <c r="H21" s="24" t="s">
        <v>236</v>
      </c>
      <c r="I21" s="24" t="s">
        <v>237</v>
      </c>
      <c r="J21" s="24" t="s">
        <v>238</v>
      </c>
    </row>
    <row r="22" spans="1:12" ht="15">
      <c r="A22" s="124" t="s">
        <v>239</v>
      </c>
      <c r="B22" s="24" t="s">
        <v>240</v>
      </c>
      <c r="C22" s="24" t="s">
        <v>241</v>
      </c>
      <c r="D22" s="24" t="s">
        <v>242</v>
      </c>
      <c r="E22" s="24" t="s">
        <v>243</v>
      </c>
      <c r="F22" s="24" t="s">
        <v>244</v>
      </c>
      <c r="G22" s="24" t="s">
        <v>245</v>
      </c>
      <c r="H22" s="24" t="s">
        <v>246</v>
      </c>
      <c r="I22" s="24" t="s">
        <v>247</v>
      </c>
      <c r="J22" s="24" t="s">
        <v>248</v>
      </c>
    </row>
    <row r="23" spans="1:12" ht="15">
      <c r="A23" s="124"/>
      <c r="B23" s="24" t="s">
        <v>249</v>
      </c>
      <c r="C23" s="24" t="s">
        <v>250</v>
      </c>
      <c r="D23" s="24" t="s">
        <v>251</v>
      </c>
      <c r="E23" s="24" t="s">
        <v>252</v>
      </c>
      <c r="F23" s="24" t="s">
        <v>253</v>
      </c>
      <c r="G23" s="24" t="s">
        <v>254</v>
      </c>
      <c r="H23" s="24" t="s">
        <v>255</v>
      </c>
      <c r="I23" s="24" t="s">
        <v>254</v>
      </c>
      <c r="J23" s="24" t="s">
        <v>256</v>
      </c>
    </row>
    <row r="24" spans="1:12" ht="16.5" customHeight="1">
      <c r="A24" s="124"/>
      <c r="B24" s="33" t="s">
        <v>450</v>
      </c>
      <c r="C24" s="34" t="s">
        <v>257</v>
      </c>
      <c r="D24" s="35" t="s">
        <v>258</v>
      </c>
      <c r="E24" s="35" t="s">
        <v>259</v>
      </c>
      <c r="F24" s="35" t="s">
        <v>260</v>
      </c>
      <c r="G24" s="35" t="s">
        <v>245</v>
      </c>
      <c r="H24" s="36" t="s">
        <v>246</v>
      </c>
      <c r="I24" s="40" t="s">
        <v>247</v>
      </c>
      <c r="J24" s="15" t="s">
        <v>248</v>
      </c>
      <c r="K24" s="24"/>
      <c r="L24" s="24"/>
    </row>
    <row r="25" spans="1:12">
      <c r="A25" s="124"/>
      <c r="B25" s="24" t="s">
        <v>261</v>
      </c>
      <c r="C25" s="37" t="s">
        <v>262</v>
      </c>
      <c r="D25" s="35" t="s">
        <v>263</v>
      </c>
      <c r="E25" s="16" t="s">
        <v>264</v>
      </c>
      <c r="F25" s="16" t="s">
        <v>265</v>
      </c>
      <c r="G25" s="16" t="s">
        <v>266</v>
      </c>
      <c r="H25" s="36" t="s">
        <v>267</v>
      </c>
      <c r="I25" s="40" t="s">
        <v>268</v>
      </c>
      <c r="J25" s="15" t="s">
        <v>269</v>
      </c>
    </row>
    <row r="26" spans="1:12" ht="15">
      <c r="A26" s="124"/>
      <c r="B26" s="24" t="s">
        <v>270</v>
      </c>
      <c r="C26" s="24" t="s">
        <v>271</v>
      </c>
      <c r="D26" s="24" t="s">
        <v>272</v>
      </c>
      <c r="E26" s="24" t="s">
        <v>273</v>
      </c>
      <c r="F26" s="24" t="s">
        <v>274</v>
      </c>
      <c r="G26" s="24" t="s">
        <v>275</v>
      </c>
      <c r="H26" s="24" t="s">
        <v>276</v>
      </c>
      <c r="I26" s="24" t="s">
        <v>277</v>
      </c>
      <c r="J26" s="24" t="s">
        <v>278</v>
      </c>
    </row>
    <row r="27" spans="1:12" ht="15" customHeight="1">
      <c r="A27" s="124"/>
      <c r="B27" s="24" t="s">
        <v>279</v>
      </c>
      <c r="C27" s="24" t="s">
        <v>280</v>
      </c>
      <c r="D27" s="24" t="s">
        <v>281</v>
      </c>
      <c r="E27" s="24" t="s">
        <v>282</v>
      </c>
      <c r="F27" s="24" t="s">
        <v>283</v>
      </c>
      <c r="G27" s="24" t="s">
        <v>284</v>
      </c>
      <c r="H27" s="24" t="s">
        <v>285</v>
      </c>
      <c r="I27" s="24" t="s">
        <v>286</v>
      </c>
      <c r="J27" s="24" t="s">
        <v>287</v>
      </c>
    </row>
    <row r="28" spans="1:12" ht="15">
      <c r="A28" s="38" t="s">
        <v>288</v>
      </c>
      <c r="B28" s="23"/>
      <c r="C28" s="39"/>
      <c r="E28" s="39"/>
      <c r="F28" s="25"/>
      <c r="G28" s="23"/>
    </row>
    <row r="29" spans="1:12" ht="15">
      <c r="C29" s="39"/>
      <c r="D29" s="39"/>
      <c r="E29" s="39"/>
      <c r="F29" s="39"/>
      <c r="G29" s="23"/>
    </row>
    <row r="30" spans="1:12" ht="15">
      <c r="C30" s="39"/>
      <c r="D30" s="39"/>
      <c r="E30" s="39"/>
      <c r="F30" s="39"/>
      <c r="G30" s="23"/>
    </row>
    <row r="31" spans="1:12">
      <c r="C31" s="39"/>
      <c r="D31" s="39"/>
      <c r="E31" s="39"/>
      <c r="F31" s="39"/>
    </row>
    <row r="32" spans="1:12">
      <c r="C32" s="39"/>
      <c r="D32" s="39"/>
      <c r="E32" s="39"/>
      <c r="F32" s="39"/>
    </row>
    <row r="33" spans="3:6">
      <c r="C33" s="39"/>
      <c r="D33" s="39"/>
      <c r="E33" s="39"/>
      <c r="F33" s="39"/>
    </row>
    <row r="34" spans="3:6">
      <c r="C34" s="39"/>
      <c r="D34" s="39"/>
      <c r="E34" s="39"/>
      <c r="F34" s="39"/>
    </row>
    <row r="35" spans="3:6">
      <c r="C35" s="39"/>
      <c r="D35" s="39"/>
      <c r="E35" s="39"/>
      <c r="F35" s="39"/>
    </row>
    <row r="36" spans="3:6">
      <c r="C36" s="23"/>
      <c r="D36" s="39"/>
    </row>
    <row r="37" spans="3:6">
      <c r="C37" s="23"/>
      <c r="D37" s="39"/>
    </row>
    <row r="38" spans="3:6">
      <c r="C38" s="23"/>
      <c r="D38" s="39"/>
    </row>
    <row r="39" spans="3:6">
      <c r="C39" s="23"/>
      <c r="D39" s="39"/>
    </row>
    <row r="40" spans="3:6">
      <c r="C40" s="23"/>
      <c r="D40" s="39"/>
    </row>
    <row r="41" spans="3:6">
      <c r="C41" s="23"/>
      <c r="D41" s="39"/>
    </row>
    <row r="42" spans="3:6">
      <c r="C42" s="23"/>
      <c r="D42" s="39"/>
    </row>
    <row r="43" spans="3:6">
      <c r="C43" s="23"/>
      <c r="D43" s="39"/>
    </row>
    <row r="44" spans="3:6">
      <c r="C44" s="23"/>
      <c r="D44" s="39"/>
    </row>
    <row r="45" spans="3:6">
      <c r="C45" s="23"/>
      <c r="D45" s="39"/>
    </row>
    <row r="46" spans="3:6">
      <c r="C46" s="23"/>
      <c r="D46" s="39"/>
    </row>
    <row r="47" spans="3:6">
      <c r="C47" s="23"/>
      <c r="D47" s="39"/>
    </row>
    <row r="48" spans="3:6">
      <c r="C48" s="23"/>
      <c r="D48" s="39"/>
    </row>
    <row r="49" spans="3:7">
      <c r="C49" s="23"/>
      <c r="D49" s="39"/>
    </row>
    <row r="50" spans="3:7">
      <c r="C50" s="23"/>
      <c r="D50" s="39"/>
    </row>
    <row r="51" spans="3:7">
      <c r="C51" s="23"/>
      <c r="D51" s="39"/>
    </row>
    <row r="52" spans="3:7">
      <c r="C52" s="23"/>
      <c r="D52" s="39"/>
    </row>
    <row r="53" spans="3:7">
      <c r="C53" s="23"/>
      <c r="D53" s="39"/>
    </row>
    <row r="54" spans="3:7">
      <c r="C54" s="23"/>
      <c r="D54" s="39"/>
    </row>
    <row r="55" spans="3:7">
      <c r="C55" s="23"/>
      <c r="D55" s="39"/>
    </row>
    <row r="56" spans="3:7">
      <c r="C56" s="23"/>
      <c r="D56" s="39"/>
    </row>
    <row r="57" spans="3:7" ht="15">
      <c r="C57" s="39"/>
      <c r="D57" s="23"/>
      <c r="E57" s="39"/>
      <c r="F57" s="39"/>
      <c r="G57" s="23"/>
    </row>
    <row r="58" spans="3:7" ht="15">
      <c r="C58" s="39"/>
      <c r="D58" s="23"/>
      <c r="E58" s="39"/>
      <c r="F58" s="39"/>
      <c r="G58" s="23"/>
    </row>
    <row r="59" spans="3:7" ht="15">
      <c r="C59" s="39"/>
      <c r="D59" s="23"/>
      <c r="E59" s="39"/>
      <c r="F59" s="39"/>
      <c r="G59" s="23"/>
    </row>
    <row r="60" spans="3:7" ht="15">
      <c r="C60" s="39"/>
      <c r="D60" s="23"/>
      <c r="E60" s="39"/>
      <c r="F60" s="39"/>
      <c r="G60" s="23"/>
    </row>
    <row r="61" spans="3:7" ht="15">
      <c r="C61" s="39"/>
      <c r="D61" s="23"/>
      <c r="E61" s="39"/>
      <c r="F61" s="39"/>
      <c r="G61" s="23"/>
    </row>
    <row r="62" spans="3:7" ht="15">
      <c r="C62" s="39"/>
      <c r="D62" s="23"/>
      <c r="E62" s="39"/>
      <c r="F62" s="39"/>
      <c r="G62" s="23"/>
    </row>
    <row r="63" spans="3:7" ht="15">
      <c r="C63" s="39"/>
      <c r="D63" s="23"/>
      <c r="E63" s="39"/>
      <c r="F63" s="39"/>
      <c r="G63" s="23"/>
    </row>
    <row r="64" spans="3:7" ht="15">
      <c r="C64" s="39"/>
      <c r="D64" s="23"/>
      <c r="E64" s="39"/>
      <c r="F64" s="39"/>
      <c r="G64" s="23"/>
    </row>
    <row r="65" spans="3:7" ht="15">
      <c r="C65" s="39"/>
      <c r="D65" s="23"/>
      <c r="E65" s="39"/>
      <c r="F65" s="39"/>
      <c r="G65" s="23"/>
    </row>
    <row r="66" spans="3:7" ht="15">
      <c r="C66" s="39"/>
      <c r="D66" s="23"/>
      <c r="E66" s="39"/>
      <c r="F66" s="39"/>
      <c r="G66" s="23"/>
    </row>
    <row r="67" spans="3:7" ht="15">
      <c r="C67" s="39"/>
      <c r="D67" s="23"/>
      <c r="E67" s="39"/>
      <c r="F67" s="39"/>
      <c r="G67" s="23"/>
    </row>
    <row r="68" spans="3:7" ht="15">
      <c r="C68" s="39"/>
      <c r="D68" s="23"/>
      <c r="E68" s="39"/>
      <c r="F68" s="39"/>
      <c r="G68" s="23"/>
    </row>
    <row r="69" spans="3:7" ht="15">
      <c r="C69" s="39"/>
      <c r="D69" s="23"/>
      <c r="E69" s="39"/>
      <c r="F69" s="39"/>
      <c r="G69" s="23"/>
    </row>
    <row r="70" spans="3:7" ht="15">
      <c r="C70" s="39"/>
      <c r="D70" s="23"/>
      <c r="E70" s="39"/>
      <c r="F70" s="39"/>
      <c r="G70" s="23"/>
    </row>
    <row r="71" spans="3:7" ht="15">
      <c r="C71" s="39"/>
      <c r="D71" s="23"/>
      <c r="E71" s="39"/>
      <c r="F71" s="39"/>
      <c r="G71" s="23"/>
    </row>
    <row r="72" spans="3:7" ht="15">
      <c r="C72" s="39"/>
      <c r="D72" s="23"/>
      <c r="E72" s="39"/>
      <c r="F72" s="39"/>
      <c r="G72" s="23"/>
    </row>
    <row r="73" spans="3:7" ht="15">
      <c r="C73" s="39"/>
      <c r="D73" s="23"/>
      <c r="E73" s="39"/>
      <c r="F73" s="39"/>
      <c r="G73" s="23"/>
    </row>
    <row r="74" spans="3:7" ht="15">
      <c r="C74" s="39"/>
      <c r="D74" s="23"/>
      <c r="E74" s="39"/>
      <c r="F74" s="39"/>
      <c r="G74" s="23"/>
    </row>
    <row r="75" spans="3:7" ht="15">
      <c r="C75" s="39"/>
      <c r="D75" s="23"/>
      <c r="E75" s="39"/>
      <c r="F75" s="39"/>
      <c r="G75" s="23"/>
    </row>
    <row r="76" spans="3:7" ht="15">
      <c r="C76" s="39"/>
      <c r="D76" s="23"/>
      <c r="E76" s="39"/>
      <c r="F76" s="39"/>
      <c r="G76" s="23"/>
    </row>
    <row r="77" spans="3:7" ht="15">
      <c r="C77" s="39"/>
      <c r="D77" s="23"/>
      <c r="E77" s="39"/>
      <c r="F77" s="39"/>
      <c r="G77" s="23"/>
    </row>
    <row r="78" spans="3:7" ht="15">
      <c r="C78" s="39"/>
      <c r="D78" s="23"/>
      <c r="E78" s="39"/>
      <c r="F78" s="39"/>
      <c r="G78" s="23"/>
    </row>
    <row r="79" spans="3:7" ht="15">
      <c r="C79" s="39"/>
      <c r="D79" s="23"/>
      <c r="E79" s="39"/>
      <c r="F79" s="39"/>
      <c r="G79" s="23"/>
    </row>
    <row r="80" spans="3:7" ht="15">
      <c r="C80" s="39"/>
      <c r="D80" s="23"/>
      <c r="E80" s="39"/>
      <c r="F80" s="39"/>
      <c r="G80" s="23"/>
    </row>
    <row r="81" spans="3:7" ht="15">
      <c r="C81" s="39"/>
      <c r="D81" s="23"/>
      <c r="E81" s="39"/>
      <c r="F81" s="39"/>
      <c r="G81" s="23"/>
    </row>
    <row r="82" spans="3:7" ht="15">
      <c r="C82" s="39"/>
      <c r="D82" s="23"/>
      <c r="E82" s="39"/>
      <c r="F82" s="39"/>
      <c r="G82" s="23"/>
    </row>
    <row r="83" spans="3:7" ht="15">
      <c r="C83" s="39"/>
      <c r="D83" s="23"/>
      <c r="E83" s="39"/>
      <c r="F83" s="39"/>
      <c r="G83" s="23"/>
    </row>
    <row r="84" spans="3:7" ht="15">
      <c r="C84" s="39"/>
      <c r="D84" s="23"/>
      <c r="E84" s="39"/>
      <c r="F84" s="39"/>
      <c r="G84" s="23"/>
    </row>
    <row r="85" spans="3:7" ht="15">
      <c r="C85" s="39"/>
      <c r="D85" s="23"/>
      <c r="E85" s="39"/>
      <c r="F85" s="39"/>
      <c r="G85" s="23"/>
    </row>
    <row r="86" spans="3:7" ht="15">
      <c r="C86" s="39"/>
      <c r="D86" s="23"/>
      <c r="E86" s="39"/>
      <c r="F86" s="39"/>
      <c r="G86" s="23"/>
    </row>
    <row r="87" spans="3:7" ht="15">
      <c r="C87" s="39"/>
      <c r="D87" s="23"/>
      <c r="E87" s="39"/>
      <c r="F87" s="39"/>
      <c r="G87" s="23"/>
    </row>
    <row r="88" spans="3:7" ht="15">
      <c r="C88" s="39"/>
      <c r="D88" s="23"/>
      <c r="E88" s="39"/>
      <c r="F88" s="39"/>
      <c r="G88" s="23"/>
    </row>
    <row r="89" spans="3:7" ht="15">
      <c r="C89" s="39"/>
      <c r="D89" s="23"/>
      <c r="E89" s="39"/>
      <c r="F89" s="39"/>
      <c r="G89" s="23"/>
    </row>
    <row r="90" spans="3:7" ht="15">
      <c r="C90" s="39"/>
      <c r="D90" s="23"/>
      <c r="E90" s="39"/>
      <c r="F90" s="39"/>
      <c r="G90" s="23"/>
    </row>
    <row r="91" spans="3:7" ht="15">
      <c r="C91" s="39"/>
      <c r="D91" s="23"/>
      <c r="E91" s="39"/>
      <c r="F91" s="39"/>
      <c r="G91" s="23"/>
    </row>
    <row r="92" spans="3:7" ht="15">
      <c r="C92" s="39"/>
      <c r="D92" s="23"/>
      <c r="E92" s="39"/>
      <c r="F92" s="39"/>
      <c r="G92" s="23"/>
    </row>
    <row r="93" spans="3:7" ht="15">
      <c r="C93" s="39"/>
      <c r="D93" s="23"/>
      <c r="E93" s="39"/>
      <c r="F93" s="39"/>
      <c r="G93" s="23"/>
    </row>
    <row r="94" spans="3:7" ht="15">
      <c r="C94" s="39"/>
      <c r="D94" s="23"/>
      <c r="E94" s="39"/>
      <c r="F94" s="39"/>
      <c r="G94" s="23"/>
    </row>
    <row r="95" spans="3:7" ht="15">
      <c r="C95" s="39"/>
      <c r="D95" s="23"/>
      <c r="E95" s="39"/>
      <c r="F95" s="39"/>
      <c r="G95" s="23"/>
    </row>
    <row r="96" spans="3:7" ht="15">
      <c r="C96" s="39"/>
      <c r="D96" s="23"/>
      <c r="E96" s="39"/>
      <c r="F96" s="39"/>
      <c r="G96" s="23"/>
    </row>
    <row r="97" spans="3:7" ht="15">
      <c r="C97" s="39"/>
      <c r="D97" s="23"/>
      <c r="E97" s="39"/>
      <c r="F97" s="39"/>
      <c r="G97" s="23"/>
    </row>
    <row r="98" spans="3:7" ht="15">
      <c r="C98" s="39"/>
      <c r="D98" s="23"/>
      <c r="E98" s="39"/>
      <c r="F98" s="39"/>
      <c r="G98" s="23"/>
    </row>
    <row r="99" spans="3:7" ht="15">
      <c r="C99" s="39"/>
      <c r="D99" s="23"/>
      <c r="E99" s="39"/>
      <c r="F99" s="39"/>
      <c r="G99" s="23"/>
    </row>
    <row r="100" spans="3:7" ht="15">
      <c r="C100" s="39"/>
      <c r="D100" s="23"/>
      <c r="E100" s="39"/>
      <c r="F100" s="39"/>
      <c r="G100" s="23"/>
    </row>
    <row r="101" spans="3:7" ht="15">
      <c r="C101" s="39"/>
      <c r="D101" s="23"/>
      <c r="E101" s="39"/>
      <c r="F101" s="39"/>
      <c r="G101" s="23"/>
    </row>
    <row r="102" spans="3:7" ht="15">
      <c r="C102" s="39"/>
      <c r="D102" s="23"/>
      <c r="E102" s="39"/>
      <c r="F102" s="39"/>
      <c r="G102" s="23"/>
    </row>
    <row r="103" spans="3:7" ht="15">
      <c r="C103" s="39"/>
      <c r="D103" s="23"/>
      <c r="E103" s="39"/>
      <c r="F103" s="39"/>
      <c r="G103" s="23"/>
    </row>
    <row r="104" spans="3:7" ht="15">
      <c r="C104" s="39"/>
      <c r="D104" s="23"/>
      <c r="E104" s="39"/>
      <c r="F104" s="39"/>
      <c r="G104" s="23"/>
    </row>
    <row r="105" spans="3:7" ht="15">
      <c r="C105" s="39"/>
      <c r="D105" s="23"/>
      <c r="E105" s="39"/>
      <c r="F105" s="39"/>
      <c r="G105" s="23"/>
    </row>
    <row r="106" spans="3:7" ht="15">
      <c r="C106" s="39"/>
      <c r="D106" s="23"/>
      <c r="E106" s="39"/>
      <c r="F106" s="39"/>
      <c r="G106" s="23"/>
    </row>
    <row r="107" spans="3:7" ht="15">
      <c r="C107" s="39"/>
      <c r="D107" s="23"/>
      <c r="E107" s="39"/>
      <c r="F107" s="39"/>
      <c r="G107" s="23"/>
    </row>
    <row r="108" spans="3:7" ht="15">
      <c r="C108" s="39"/>
      <c r="D108" s="23"/>
      <c r="E108" s="39"/>
      <c r="F108" s="39"/>
      <c r="G108" s="23"/>
    </row>
    <row r="109" spans="3:7" ht="15">
      <c r="C109" s="39"/>
      <c r="D109" s="23"/>
      <c r="E109" s="39"/>
      <c r="F109" s="39"/>
      <c r="G109" s="23"/>
    </row>
    <row r="110" spans="3:7" ht="15">
      <c r="C110" s="39"/>
      <c r="D110" s="23"/>
      <c r="E110" s="39"/>
      <c r="F110" s="39"/>
      <c r="G110" s="23"/>
    </row>
    <row r="111" spans="3:7" ht="15">
      <c r="C111" s="39"/>
      <c r="D111" s="23"/>
      <c r="E111" s="39"/>
      <c r="F111" s="39"/>
      <c r="G111" s="23"/>
    </row>
    <row r="112" spans="3:7" ht="15">
      <c r="C112" s="39"/>
      <c r="D112" s="23"/>
      <c r="E112" s="39"/>
      <c r="F112" s="39"/>
      <c r="G112" s="23"/>
    </row>
    <row r="113" spans="3:7" ht="15">
      <c r="C113" s="39"/>
      <c r="D113" s="23"/>
      <c r="E113" s="39"/>
      <c r="F113" s="39"/>
      <c r="G113" s="23"/>
    </row>
    <row r="114" spans="3:7" ht="15">
      <c r="C114" s="39"/>
      <c r="D114" s="23"/>
      <c r="E114" s="39"/>
      <c r="F114" s="39"/>
      <c r="G114" s="23"/>
    </row>
    <row r="115" spans="3:7" ht="15">
      <c r="C115" s="39"/>
      <c r="D115" s="23"/>
      <c r="E115" s="39"/>
      <c r="F115" s="39"/>
      <c r="G115" s="23"/>
    </row>
    <row r="116" spans="3:7" ht="15">
      <c r="C116" s="39"/>
      <c r="D116" s="23"/>
      <c r="E116" s="39"/>
      <c r="F116" s="39"/>
      <c r="G116" s="23"/>
    </row>
    <row r="117" spans="3:7" ht="15">
      <c r="C117" s="39"/>
      <c r="D117" s="23"/>
      <c r="E117" s="39"/>
      <c r="F117" s="39"/>
      <c r="G117" s="23"/>
    </row>
    <row r="118" spans="3:7" ht="15">
      <c r="C118" s="39"/>
      <c r="D118" s="23"/>
      <c r="E118" s="39"/>
      <c r="F118" s="39"/>
      <c r="G118" s="23"/>
    </row>
    <row r="119" spans="3:7" ht="15">
      <c r="C119" s="39"/>
      <c r="D119" s="23"/>
      <c r="E119" s="39"/>
      <c r="F119" s="39"/>
      <c r="G119" s="23"/>
    </row>
    <row r="120" spans="3:7" ht="15">
      <c r="C120" s="39"/>
      <c r="D120" s="23"/>
      <c r="E120" s="39"/>
      <c r="F120" s="39"/>
      <c r="G120" s="23"/>
    </row>
    <row r="121" spans="3:7" ht="15">
      <c r="C121" s="39"/>
      <c r="D121" s="23"/>
      <c r="E121" s="39"/>
      <c r="F121" s="39"/>
      <c r="G121" s="23"/>
    </row>
    <row r="122" spans="3:7" ht="15">
      <c r="C122" s="39"/>
      <c r="D122" s="23"/>
      <c r="E122" s="39"/>
      <c r="F122" s="39"/>
      <c r="G122" s="23"/>
    </row>
    <row r="123" spans="3:7" ht="15">
      <c r="C123" s="39"/>
      <c r="D123" s="23"/>
      <c r="E123" s="39"/>
      <c r="F123" s="39"/>
      <c r="G123" s="23"/>
    </row>
    <row r="124" spans="3:7" ht="15">
      <c r="C124" s="39"/>
      <c r="D124" s="23"/>
      <c r="E124" s="39"/>
      <c r="F124" s="39"/>
      <c r="G124" s="23"/>
    </row>
    <row r="125" spans="3:7" ht="15">
      <c r="C125" s="39"/>
      <c r="D125" s="23"/>
      <c r="E125" s="39"/>
      <c r="F125" s="39"/>
      <c r="G125" s="23"/>
    </row>
    <row r="126" spans="3:7" ht="15">
      <c r="C126" s="39"/>
      <c r="D126" s="23"/>
      <c r="E126" s="39"/>
      <c r="F126" s="39"/>
      <c r="G126" s="23"/>
    </row>
    <row r="127" spans="3:7" ht="15">
      <c r="C127" s="39"/>
      <c r="D127" s="23"/>
      <c r="E127" s="39"/>
      <c r="F127" s="39"/>
      <c r="G127" s="23"/>
    </row>
    <row r="128" spans="3:7" ht="15">
      <c r="C128" s="39"/>
      <c r="D128" s="23"/>
      <c r="E128" s="39"/>
      <c r="F128" s="39"/>
      <c r="G128" s="23"/>
    </row>
    <row r="129" spans="3:7" ht="15">
      <c r="C129" s="39"/>
      <c r="D129" s="23"/>
      <c r="E129" s="39"/>
      <c r="F129" s="39"/>
      <c r="G129" s="23"/>
    </row>
    <row r="130" spans="3:7" ht="15">
      <c r="C130" s="39"/>
      <c r="D130" s="23"/>
      <c r="E130" s="39"/>
      <c r="F130" s="39"/>
      <c r="G130" s="23"/>
    </row>
    <row r="131" spans="3:7" ht="15">
      <c r="C131" s="39"/>
      <c r="D131" s="23"/>
      <c r="E131" s="39"/>
      <c r="F131" s="39"/>
      <c r="G131" s="23"/>
    </row>
    <row r="132" spans="3:7" ht="15">
      <c r="C132" s="39"/>
      <c r="D132" s="23"/>
      <c r="E132" s="39"/>
      <c r="F132" s="39"/>
      <c r="G132" s="23"/>
    </row>
    <row r="133" spans="3:7" ht="15">
      <c r="C133" s="39"/>
      <c r="D133" s="23"/>
      <c r="E133" s="39"/>
      <c r="F133" s="39"/>
      <c r="G133" s="23"/>
    </row>
    <row r="134" spans="3:7" ht="15">
      <c r="C134" s="39"/>
      <c r="D134" s="23"/>
      <c r="E134" s="39"/>
      <c r="F134" s="39"/>
      <c r="G134" s="23"/>
    </row>
    <row r="135" spans="3:7" ht="15">
      <c r="C135" s="39"/>
      <c r="D135" s="23"/>
      <c r="E135" s="39"/>
      <c r="F135" s="39"/>
      <c r="G135" s="23"/>
    </row>
    <row r="136" spans="3:7" ht="15">
      <c r="C136" s="39"/>
      <c r="D136" s="23"/>
      <c r="E136" s="39"/>
      <c r="F136" s="39"/>
      <c r="G136" s="23"/>
    </row>
    <row r="137" spans="3:7" ht="15">
      <c r="C137" s="39"/>
      <c r="D137" s="23"/>
      <c r="E137" s="39"/>
      <c r="F137" s="39"/>
      <c r="G137" s="23"/>
    </row>
    <row r="138" spans="3:7" ht="15">
      <c r="C138" s="39"/>
      <c r="D138" s="23"/>
      <c r="E138" s="39"/>
      <c r="F138" s="39"/>
      <c r="G138" s="23"/>
    </row>
    <row r="139" spans="3:7" ht="15">
      <c r="C139" s="39"/>
      <c r="D139" s="23"/>
      <c r="E139" s="39"/>
      <c r="F139" s="39"/>
      <c r="G139" s="23"/>
    </row>
    <row r="140" spans="3:7" ht="15">
      <c r="C140" s="39"/>
      <c r="D140" s="23"/>
      <c r="E140" s="39"/>
      <c r="F140" s="39"/>
      <c r="G140" s="23"/>
    </row>
    <row r="141" spans="3:7" ht="15">
      <c r="C141" s="39"/>
      <c r="D141" s="23"/>
      <c r="E141" s="39"/>
      <c r="F141" s="39"/>
      <c r="G141" s="23"/>
    </row>
    <row r="142" spans="3:7" ht="15">
      <c r="C142" s="39"/>
      <c r="D142" s="23"/>
      <c r="E142" s="39"/>
      <c r="F142" s="39"/>
      <c r="G142" s="23"/>
    </row>
    <row r="143" spans="3:7" ht="15">
      <c r="C143" s="39"/>
      <c r="D143" s="23"/>
      <c r="E143" s="39"/>
      <c r="F143" s="39"/>
      <c r="G143" s="23"/>
    </row>
    <row r="144" spans="3:7" ht="15">
      <c r="C144" s="39"/>
      <c r="D144" s="23"/>
      <c r="E144" s="39"/>
      <c r="F144" s="39"/>
      <c r="G144" s="23"/>
    </row>
    <row r="145" spans="3:8" ht="15">
      <c r="C145" s="39"/>
      <c r="D145" s="23"/>
      <c r="E145" s="39"/>
      <c r="F145" s="39"/>
      <c r="G145" s="23"/>
    </row>
    <row r="146" spans="3:8" ht="15">
      <c r="C146" s="39"/>
      <c r="D146" s="23"/>
      <c r="E146" s="39"/>
      <c r="F146" s="39"/>
      <c r="G146" s="23"/>
    </row>
    <row r="147" spans="3:8" ht="15">
      <c r="C147" s="39"/>
      <c r="D147" s="23"/>
      <c r="E147" s="39"/>
      <c r="F147" s="39"/>
      <c r="G147" s="23"/>
    </row>
    <row r="148" spans="3:8" ht="15">
      <c r="C148" s="39"/>
      <c r="D148" s="23"/>
      <c r="E148" s="39"/>
      <c r="F148" s="39"/>
      <c r="G148" s="23"/>
    </row>
    <row r="149" spans="3:8">
      <c r="G149" s="41"/>
      <c r="H149" s="26"/>
    </row>
    <row r="150" spans="3:8">
      <c r="G150" s="41"/>
      <c r="H150" s="26"/>
    </row>
    <row r="151" spans="3:8">
      <c r="G151" s="41"/>
      <c r="H151" s="26"/>
    </row>
    <row r="152" spans="3:8">
      <c r="G152" s="41"/>
      <c r="H152" s="26"/>
    </row>
    <row r="153" spans="3:8">
      <c r="G153" s="41"/>
      <c r="H153" s="26"/>
    </row>
    <row r="154" spans="3:8">
      <c r="G154" s="41"/>
      <c r="H154" s="26"/>
    </row>
    <row r="155" spans="3:8">
      <c r="G155" s="41"/>
      <c r="H155" s="26"/>
    </row>
    <row r="156" spans="3:8">
      <c r="G156" s="41"/>
      <c r="H156" s="26"/>
    </row>
    <row r="157" spans="3:8">
      <c r="G157" s="41"/>
      <c r="H157" s="26"/>
    </row>
    <row r="158" spans="3:8">
      <c r="G158" s="41"/>
      <c r="H158" s="26"/>
    </row>
    <row r="159" spans="3:8">
      <c r="G159" s="41"/>
      <c r="H159" s="26"/>
    </row>
    <row r="160" spans="3:8">
      <c r="G160" s="41"/>
      <c r="H160" s="26"/>
    </row>
    <row r="161" spans="7:8">
      <c r="G161" s="41"/>
      <c r="H161" s="26"/>
    </row>
    <row r="162" spans="7:8">
      <c r="G162" s="41"/>
      <c r="H162" s="26"/>
    </row>
  </sheetData>
  <sortState ref="B4:K95">
    <sortCondition ref="B4:B95"/>
  </sortState>
  <mergeCells count="9">
    <mergeCell ref="A22:A27"/>
    <mergeCell ref="B2:B3"/>
    <mergeCell ref="C2:C3"/>
    <mergeCell ref="D2:D3"/>
    <mergeCell ref="J2:J3"/>
    <mergeCell ref="H2:I2"/>
    <mergeCell ref="A2:A3"/>
    <mergeCell ref="A4:A13"/>
    <mergeCell ref="A14:A21"/>
  </mergeCells>
  <phoneticPr fontId="29" type="noConversion"/>
  <pageMargins left="0.69930555555555596" right="0.69930555555555596" top="0.75" bottom="0.75" header="0.3" footer="0.3"/>
  <pageSetup paperSize="9" orientation="portrai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43"/>
  <sheetViews>
    <sheetView workbookViewId="0">
      <selection activeCell="B15" sqref="B15:B19"/>
    </sheetView>
  </sheetViews>
  <sheetFormatPr defaultColWidth="9" defaultRowHeight="13.5"/>
  <cols>
    <col min="1" max="1" width="15.875" customWidth="1"/>
    <col min="2" max="2" width="28.25" style="93" customWidth="1"/>
    <col min="3" max="3" width="27.5" customWidth="1"/>
    <col min="5" max="6" width="9" style="90"/>
    <col min="7" max="7" width="14.375" style="90" customWidth="1"/>
    <col min="8" max="8" width="14.25" style="90" customWidth="1"/>
    <col min="9" max="9" width="12.5" customWidth="1"/>
    <col min="10" max="10" width="27.25" customWidth="1"/>
    <col min="12" max="12" width="40.375" style="108" customWidth="1"/>
    <col min="13" max="13" width="31.5" customWidth="1"/>
    <col min="14" max="14" width="32.875" style="108" customWidth="1"/>
  </cols>
  <sheetData>
    <row r="1" spans="1:19" s="69" customFormat="1" ht="35.25" customHeight="1">
      <c r="A1" s="131" t="s">
        <v>590</v>
      </c>
      <c r="B1" s="131"/>
      <c r="C1" s="131"/>
      <c r="D1" s="131"/>
      <c r="E1" s="131"/>
      <c r="F1" s="131"/>
      <c r="G1" s="68"/>
      <c r="H1" s="68"/>
      <c r="I1" s="68"/>
      <c r="J1" s="68"/>
      <c r="K1" s="68"/>
      <c r="L1" s="103"/>
      <c r="M1" s="75"/>
      <c r="N1" s="109"/>
    </row>
    <row r="2" spans="1:19" s="15" customFormat="1" ht="15">
      <c r="A2" s="92" t="s">
        <v>568</v>
      </c>
      <c r="B2" s="92" t="s">
        <v>457</v>
      </c>
      <c r="C2" s="17" t="s">
        <v>289</v>
      </c>
      <c r="D2" s="17" t="s">
        <v>290</v>
      </c>
      <c r="E2" s="88" t="s">
        <v>291</v>
      </c>
      <c r="F2" s="88" t="s">
        <v>292</v>
      </c>
      <c r="G2" s="88" t="s">
        <v>293</v>
      </c>
      <c r="H2" s="88" t="s">
        <v>294</v>
      </c>
      <c r="I2" s="17" t="s">
        <v>295</v>
      </c>
      <c r="J2" s="17" t="s">
        <v>296</v>
      </c>
      <c r="K2" s="134" t="s">
        <v>297</v>
      </c>
      <c r="L2" s="134"/>
      <c r="M2" s="76" t="s">
        <v>437</v>
      </c>
      <c r="N2" s="110" t="s">
        <v>553</v>
      </c>
      <c r="O2" s="16"/>
      <c r="P2" s="16"/>
    </row>
    <row r="3" spans="1:19" s="16" customFormat="1" ht="15">
      <c r="A3" s="132" t="s">
        <v>458</v>
      </c>
      <c r="B3" s="135" t="s">
        <v>447</v>
      </c>
      <c r="C3" s="18" t="s">
        <v>199</v>
      </c>
      <c r="D3" s="18" t="s">
        <v>298</v>
      </c>
      <c r="E3" s="18">
        <v>3.5</v>
      </c>
      <c r="F3" s="18">
        <v>2260</v>
      </c>
      <c r="G3" s="67">
        <v>2279</v>
      </c>
      <c r="H3" s="18" t="s">
        <v>299</v>
      </c>
      <c r="I3" s="18" t="s">
        <v>300</v>
      </c>
      <c r="J3" s="78" t="s">
        <v>395</v>
      </c>
      <c r="K3" s="18" t="s">
        <v>301</v>
      </c>
      <c r="L3" s="104" t="s">
        <v>302</v>
      </c>
      <c r="M3" s="67" t="s">
        <v>438</v>
      </c>
      <c r="N3" s="105" t="s">
        <v>582</v>
      </c>
      <c r="O3" s="20"/>
      <c r="P3" s="21"/>
      <c r="Q3" s="20"/>
      <c r="R3" s="20"/>
      <c r="S3" s="20"/>
    </row>
    <row r="4" spans="1:19" s="16" customFormat="1" ht="15">
      <c r="A4" s="140"/>
      <c r="B4" s="136"/>
      <c r="C4" s="18" t="s">
        <v>199</v>
      </c>
      <c r="D4" s="18" t="s">
        <v>298</v>
      </c>
      <c r="E4" s="18">
        <v>3.5</v>
      </c>
      <c r="F4" s="18">
        <v>1304</v>
      </c>
      <c r="G4" s="18">
        <v>1325</v>
      </c>
      <c r="H4" s="18" t="s">
        <v>303</v>
      </c>
      <c r="I4" s="18" t="s">
        <v>304</v>
      </c>
      <c r="J4" s="78" t="s">
        <v>396</v>
      </c>
      <c r="K4" s="18"/>
      <c r="L4" s="104" t="s">
        <v>305</v>
      </c>
      <c r="M4" s="20"/>
      <c r="N4" s="104"/>
      <c r="O4" s="20"/>
      <c r="P4" s="20"/>
      <c r="Q4" s="20"/>
      <c r="R4" s="20"/>
      <c r="S4" s="20"/>
    </row>
    <row r="5" spans="1:19" s="16" customFormat="1" ht="15">
      <c r="A5" s="140"/>
      <c r="B5" s="136"/>
      <c r="C5" s="67" t="s">
        <v>436</v>
      </c>
      <c r="D5" s="18" t="s">
        <v>298</v>
      </c>
      <c r="E5" s="18">
        <v>4</v>
      </c>
      <c r="F5" s="18">
        <v>1066</v>
      </c>
      <c r="G5" s="18">
        <v>1086</v>
      </c>
      <c r="H5" s="18" t="s">
        <v>306</v>
      </c>
      <c r="I5" s="18" t="s">
        <v>307</v>
      </c>
      <c r="J5" s="78" t="s">
        <v>446</v>
      </c>
      <c r="K5" s="18" t="s">
        <v>391</v>
      </c>
      <c r="L5" s="104" t="s">
        <v>308</v>
      </c>
      <c r="M5" s="67" t="s">
        <v>440</v>
      </c>
      <c r="N5" s="105" t="s">
        <v>554</v>
      </c>
      <c r="O5" s="20"/>
      <c r="P5" s="22"/>
      <c r="Q5" s="20"/>
      <c r="R5" s="20"/>
      <c r="S5" s="20"/>
    </row>
    <row r="6" spans="1:19" s="16" customFormat="1" ht="15">
      <c r="A6" s="140"/>
      <c r="B6" s="136"/>
      <c r="C6" s="18" t="s">
        <v>199</v>
      </c>
      <c r="D6" s="18" t="s">
        <v>298</v>
      </c>
      <c r="E6" s="18">
        <v>4</v>
      </c>
      <c r="F6" s="18">
        <v>505</v>
      </c>
      <c r="G6" s="18">
        <v>524</v>
      </c>
      <c r="H6" s="18" t="s">
        <v>309</v>
      </c>
      <c r="I6" s="18" t="s">
        <v>310</v>
      </c>
      <c r="J6" s="78" t="s">
        <v>397</v>
      </c>
      <c r="K6" s="18"/>
      <c r="L6" s="104" t="s">
        <v>311</v>
      </c>
      <c r="M6" s="20"/>
      <c r="N6" s="105" t="s">
        <v>579</v>
      </c>
      <c r="O6" s="20"/>
      <c r="P6" s="22"/>
      <c r="Q6" s="20"/>
      <c r="R6" s="20"/>
      <c r="S6" s="20"/>
    </row>
    <row r="7" spans="1:19" ht="15">
      <c r="A7" s="140"/>
      <c r="B7" s="136" t="s">
        <v>506</v>
      </c>
      <c r="C7" s="79" t="s">
        <v>507</v>
      </c>
      <c r="D7" s="79" t="s">
        <v>508</v>
      </c>
      <c r="E7" s="67">
        <v>3.5</v>
      </c>
      <c r="F7" s="67">
        <v>133</v>
      </c>
      <c r="G7" s="67">
        <v>153</v>
      </c>
      <c r="H7" s="67" t="s">
        <v>509</v>
      </c>
      <c r="I7" s="79" t="s">
        <v>510</v>
      </c>
      <c r="J7" s="78" t="s">
        <v>402</v>
      </c>
      <c r="K7" s="79" t="s">
        <v>511</v>
      </c>
      <c r="L7" s="105" t="s">
        <v>512</v>
      </c>
      <c r="M7" s="18" t="s">
        <v>537</v>
      </c>
      <c r="N7" s="105" t="s">
        <v>580</v>
      </c>
    </row>
    <row r="8" spans="1:19" ht="15">
      <c r="A8" s="140"/>
      <c r="B8" s="136"/>
      <c r="C8" s="79" t="s">
        <v>507</v>
      </c>
      <c r="D8" s="79" t="s">
        <v>508</v>
      </c>
      <c r="E8" s="67">
        <v>4</v>
      </c>
      <c r="F8" s="67">
        <v>158</v>
      </c>
      <c r="G8" s="67">
        <v>178</v>
      </c>
      <c r="H8" s="67" t="s">
        <v>513</v>
      </c>
      <c r="I8" s="79" t="s">
        <v>514</v>
      </c>
      <c r="J8" s="78" t="s">
        <v>525</v>
      </c>
      <c r="K8" s="79" t="s">
        <v>515</v>
      </c>
      <c r="L8" s="105" t="s">
        <v>516</v>
      </c>
      <c r="M8" s="18" t="s">
        <v>536</v>
      </c>
      <c r="N8" s="105" t="s">
        <v>581</v>
      </c>
    </row>
    <row r="9" spans="1:19" ht="15">
      <c r="A9" s="140"/>
      <c r="B9" s="136"/>
      <c r="C9" s="79" t="s">
        <v>507</v>
      </c>
      <c r="D9" s="79" t="s">
        <v>508</v>
      </c>
      <c r="E9" s="67">
        <v>4</v>
      </c>
      <c r="F9" s="67">
        <v>923</v>
      </c>
      <c r="G9" s="67">
        <v>943</v>
      </c>
      <c r="H9" s="67" t="s">
        <v>517</v>
      </c>
      <c r="I9" s="79" t="s">
        <v>518</v>
      </c>
      <c r="J9" s="78" t="s">
        <v>526</v>
      </c>
      <c r="K9" s="79" t="s">
        <v>519</v>
      </c>
      <c r="L9" s="105" t="s">
        <v>520</v>
      </c>
      <c r="M9" s="18" t="s">
        <v>439</v>
      </c>
      <c r="N9" s="105" t="s">
        <v>555</v>
      </c>
    </row>
    <row r="10" spans="1:19" ht="15">
      <c r="A10" s="133"/>
      <c r="B10" s="137"/>
      <c r="C10" s="86" t="s">
        <v>507</v>
      </c>
      <c r="D10" s="86" t="s">
        <v>508</v>
      </c>
      <c r="E10" s="77">
        <v>4</v>
      </c>
      <c r="F10" s="77">
        <v>280</v>
      </c>
      <c r="G10" s="77">
        <v>300</v>
      </c>
      <c r="H10" s="77" t="s">
        <v>521</v>
      </c>
      <c r="I10" s="86" t="s">
        <v>522</v>
      </c>
      <c r="J10" s="87" t="s">
        <v>527</v>
      </c>
      <c r="K10" s="86"/>
      <c r="L10" s="106" t="s">
        <v>523</v>
      </c>
      <c r="M10" s="19" t="s">
        <v>538</v>
      </c>
      <c r="N10" s="106" t="s">
        <v>583</v>
      </c>
    </row>
    <row r="11" spans="1:19" s="16" customFormat="1" ht="15">
      <c r="A11" s="132" t="s">
        <v>567</v>
      </c>
      <c r="B11" s="79" t="s">
        <v>451</v>
      </c>
      <c r="C11" s="18" t="s">
        <v>250</v>
      </c>
      <c r="D11" s="18" t="s">
        <v>312</v>
      </c>
      <c r="E11" s="18">
        <v>3</v>
      </c>
      <c r="F11" s="18">
        <v>458</v>
      </c>
      <c r="G11" s="18">
        <v>478</v>
      </c>
      <c r="H11" s="18" t="s">
        <v>313</v>
      </c>
      <c r="I11" s="18" t="s">
        <v>314</v>
      </c>
      <c r="J11" s="78" t="s">
        <v>398</v>
      </c>
      <c r="K11" s="18" t="s">
        <v>392</v>
      </c>
      <c r="L11" s="104" t="s">
        <v>316</v>
      </c>
      <c r="M11" s="20"/>
      <c r="N11" s="104"/>
      <c r="O11" s="20"/>
      <c r="P11" s="21"/>
      <c r="Q11" s="20"/>
      <c r="R11" s="20"/>
      <c r="S11" s="20"/>
    </row>
    <row r="12" spans="1:19" s="16" customFormat="1" ht="15">
      <c r="A12" s="133"/>
      <c r="B12" s="84" t="s">
        <v>452</v>
      </c>
      <c r="C12" s="19" t="s">
        <v>271</v>
      </c>
      <c r="D12" s="19" t="s">
        <v>317</v>
      </c>
      <c r="E12" s="19">
        <v>4</v>
      </c>
      <c r="F12" s="19">
        <v>232</v>
      </c>
      <c r="G12" s="19">
        <v>254</v>
      </c>
      <c r="H12" s="19" t="s">
        <v>318</v>
      </c>
      <c r="I12" s="19" t="s">
        <v>319</v>
      </c>
      <c r="J12" s="87" t="s">
        <v>540</v>
      </c>
      <c r="K12" s="19" t="s">
        <v>320</v>
      </c>
      <c r="L12" s="107" t="s">
        <v>321</v>
      </c>
      <c r="M12" s="77" t="s">
        <v>539</v>
      </c>
      <c r="N12" s="106" t="s">
        <v>556</v>
      </c>
      <c r="O12" s="20"/>
      <c r="P12" s="21"/>
      <c r="Q12" s="20"/>
      <c r="R12" s="20"/>
      <c r="S12" s="20"/>
    </row>
    <row r="13" spans="1:19" s="16" customFormat="1" ht="15">
      <c r="A13" s="132" t="s">
        <v>566</v>
      </c>
      <c r="B13" s="138" t="s">
        <v>456</v>
      </c>
      <c r="C13" s="80" t="s">
        <v>500</v>
      </c>
      <c r="D13" s="80" t="s">
        <v>501</v>
      </c>
      <c r="E13" s="18">
        <v>1</v>
      </c>
      <c r="F13" s="18">
        <v>1308</v>
      </c>
      <c r="G13" s="18">
        <v>1328</v>
      </c>
      <c r="H13" s="18" t="s">
        <v>502</v>
      </c>
      <c r="I13" s="79" t="s">
        <v>524</v>
      </c>
      <c r="J13" s="78" t="s">
        <v>528</v>
      </c>
      <c r="K13" s="80" t="s">
        <v>504</v>
      </c>
      <c r="L13" s="105" t="s">
        <v>535</v>
      </c>
      <c r="M13" s="80"/>
      <c r="N13" s="111"/>
    </row>
    <row r="14" spans="1:19" s="16" customFormat="1" ht="15">
      <c r="A14" s="140"/>
      <c r="B14" s="138"/>
      <c r="C14" s="80" t="s">
        <v>500</v>
      </c>
      <c r="D14" s="80" t="s">
        <v>501</v>
      </c>
      <c r="E14" s="18">
        <v>1</v>
      </c>
      <c r="F14" s="18">
        <v>1122</v>
      </c>
      <c r="G14" s="18">
        <v>1142</v>
      </c>
      <c r="H14" s="18" t="s">
        <v>502</v>
      </c>
      <c r="I14" s="80" t="s">
        <v>503</v>
      </c>
      <c r="J14" s="78" t="s">
        <v>545</v>
      </c>
      <c r="K14" s="80" t="s">
        <v>504</v>
      </c>
      <c r="L14" s="104" t="s">
        <v>505</v>
      </c>
      <c r="M14" s="20"/>
      <c r="N14" s="111"/>
    </row>
    <row r="15" spans="1:19" s="16" customFormat="1" ht="15">
      <c r="A15" s="140"/>
      <c r="B15" s="138" t="s">
        <v>166</v>
      </c>
      <c r="C15" s="18" t="s">
        <v>167</v>
      </c>
      <c r="D15" s="18" t="s">
        <v>322</v>
      </c>
      <c r="E15" s="18">
        <v>2.5</v>
      </c>
      <c r="F15" s="18">
        <v>928</v>
      </c>
      <c r="G15" s="18">
        <v>948</v>
      </c>
      <c r="H15" s="18" t="s">
        <v>323</v>
      </c>
      <c r="I15" s="18" t="s">
        <v>324</v>
      </c>
      <c r="J15" s="78" t="s">
        <v>400</v>
      </c>
      <c r="K15" s="18" t="s">
        <v>393</v>
      </c>
      <c r="L15" s="104" t="s">
        <v>325</v>
      </c>
      <c r="M15" s="67" t="s">
        <v>439</v>
      </c>
      <c r="N15" s="105" t="s">
        <v>561</v>
      </c>
      <c r="O15" s="21"/>
      <c r="P15" s="21"/>
      <c r="Q15" s="20"/>
      <c r="R15" s="20"/>
      <c r="S15" s="20"/>
    </row>
    <row r="16" spans="1:19" s="16" customFormat="1" ht="15">
      <c r="A16" s="140"/>
      <c r="B16" s="138"/>
      <c r="C16" s="18" t="s">
        <v>167</v>
      </c>
      <c r="D16" s="18" t="s">
        <v>322</v>
      </c>
      <c r="E16" s="18">
        <v>3</v>
      </c>
      <c r="F16" s="18">
        <v>1918</v>
      </c>
      <c r="G16" s="18">
        <v>1938</v>
      </c>
      <c r="H16" s="18" t="s">
        <v>326</v>
      </c>
      <c r="I16" s="18" t="s">
        <v>327</v>
      </c>
      <c r="J16" s="78" t="s">
        <v>401</v>
      </c>
      <c r="K16" s="18"/>
      <c r="L16" s="104" t="s">
        <v>328</v>
      </c>
      <c r="M16" s="67" t="s">
        <v>442</v>
      </c>
      <c r="N16" s="105" t="s">
        <v>562</v>
      </c>
      <c r="O16" s="20"/>
      <c r="P16" s="22"/>
      <c r="Q16" s="20"/>
      <c r="R16" s="20"/>
      <c r="S16" s="20"/>
    </row>
    <row r="17" spans="1:19" s="16" customFormat="1" ht="15">
      <c r="A17" s="140"/>
      <c r="B17" s="138"/>
      <c r="C17" s="18" t="s">
        <v>167</v>
      </c>
      <c r="D17" s="18" t="s">
        <v>322</v>
      </c>
      <c r="E17" s="18">
        <v>3.5</v>
      </c>
      <c r="F17" s="18">
        <v>385</v>
      </c>
      <c r="G17" s="18">
        <v>405</v>
      </c>
      <c r="H17" s="18" t="s">
        <v>329</v>
      </c>
      <c r="I17" s="18" t="s">
        <v>330</v>
      </c>
      <c r="J17" s="18" t="s">
        <v>402</v>
      </c>
      <c r="K17" s="18" t="s">
        <v>331</v>
      </c>
      <c r="L17" s="104" t="s">
        <v>332</v>
      </c>
      <c r="M17" s="67" t="s">
        <v>445</v>
      </c>
      <c r="N17" s="105" t="s">
        <v>563</v>
      </c>
      <c r="O17" s="20"/>
      <c r="P17" s="20"/>
      <c r="Q17" s="20"/>
      <c r="R17" s="20"/>
      <c r="S17" s="20"/>
    </row>
    <row r="18" spans="1:19" s="16" customFormat="1" ht="15">
      <c r="A18" s="140"/>
      <c r="B18" s="138"/>
      <c r="C18" s="18" t="s">
        <v>167</v>
      </c>
      <c r="D18" s="18" t="s">
        <v>322</v>
      </c>
      <c r="E18" s="18">
        <v>4</v>
      </c>
      <c r="F18" s="18">
        <v>623</v>
      </c>
      <c r="G18" s="18">
        <v>643</v>
      </c>
      <c r="H18" s="18" t="s">
        <v>333</v>
      </c>
      <c r="I18" s="18" t="s">
        <v>334</v>
      </c>
      <c r="J18" s="18" t="s">
        <v>403</v>
      </c>
      <c r="K18" s="18" t="s">
        <v>335</v>
      </c>
      <c r="L18" s="104" t="s">
        <v>336</v>
      </c>
      <c r="M18" s="67" t="s">
        <v>444</v>
      </c>
      <c r="N18" s="105" t="s">
        <v>561</v>
      </c>
      <c r="O18" s="20"/>
      <c r="P18" s="21"/>
      <c r="Q18" s="20"/>
      <c r="R18" s="20"/>
      <c r="S18" s="20"/>
    </row>
    <row r="19" spans="1:19" s="16" customFormat="1" ht="15">
      <c r="A19" s="140"/>
      <c r="B19" s="138"/>
      <c r="C19" s="18" t="s">
        <v>167</v>
      </c>
      <c r="D19" s="18" t="s">
        <v>322</v>
      </c>
      <c r="E19" s="18">
        <v>4</v>
      </c>
      <c r="F19" s="18">
        <v>856</v>
      </c>
      <c r="G19" s="18">
        <v>876</v>
      </c>
      <c r="H19" s="18" t="s">
        <v>337</v>
      </c>
      <c r="I19" s="18" t="s">
        <v>338</v>
      </c>
      <c r="J19" s="18" t="s">
        <v>400</v>
      </c>
      <c r="K19" s="18" t="s">
        <v>393</v>
      </c>
      <c r="L19" s="104" t="s">
        <v>325</v>
      </c>
      <c r="M19" s="67" t="s">
        <v>439</v>
      </c>
      <c r="N19" s="105" t="s">
        <v>563</v>
      </c>
      <c r="O19" s="20"/>
      <c r="P19" s="20"/>
      <c r="Q19" s="20"/>
      <c r="R19" s="20"/>
      <c r="S19" s="20"/>
    </row>
    <row r="20" spans="1:19" ht="15">
      <c r="A20" s="140"/>
      <c r="B20" s="138" t="s">
        <v>125</v>
      </c>
      <c r="C20" s="80" t="s">
        <v>126</v>
      </c>
      <c r="D20" s="80" t="s">
        <v>460</v>
      </c>
      <c r="E20" s="18">
        <v>1</v>
      </c>
      <c r="F20" s="18">
        <v>1046</v>
      </c>
      <c r="G20" s="18">
        <v>1065</v>
      </c>
      <c r="H20" s="18" t="s">
        <v>461</v>
      </c>
      <c r="I20" s="80" t="s">
        <v>462</v>
      </c>
      <c r="J20" s="80" t="s">
        <v>463</v>
      </c>
      <c r="K20" s="80"/>
      <c r="L20" s="104" t="s">
        <v>366</v>
      </c>
      <c r="M20" s="91"/>
    </row>
    <row r="21" spans="1:19" ht="15">
      <c r="A21" s="140"/>
      <c r="B21" s="138"/>
      <c r="C21" s="80" t="s">
        <v>126</v>
      </c>
      <c r="D21" s="80" t="s">
        <v>460</v>
      </c>
      <c r="E21" s="18">
        <v>1</v>
      </c>
      <c r="F21" s="18">
        <v>1190</v>
      </c>
      <c r="G21" s="18">
        <v>1209</v>
      </c>
      <c r="H21" s="18" t="s">
        <v>461</v>
      </c>
      <c r="I21" s="80" t="s">
        <v>462</v>
      </c>
      <c r="J21" s="85" t="s">
        <v>407</v>
      </c>
      <c r="K21" s="80"/>
      <c r="L21" s="104" t="s">
        <v>366</v>
      </c>
      <c r="M21" s="18" t="s">
        <v>541</v>
      </c>
      <c r="N21" s="105" t="s">
        <v>557</v>
      </c>
    </row>
    <row r="22" spans="1:19" ht="15">
      <c r="A22" s="140"/>
      <c r="B22" s="138"/>
      <c r="C22" s="80" t="s">
        <v>126</v>
      </c>
      <c r="D22" s="80" t="s">
        <v>460</v>
      </c>
      <c r="E22" s="18">
        <v>1</v>
      </c>
      <c r="F22" s="18">
        <v>1189</v>
      </c>
      <c r="G22" s="18">
        <v>1208</v>
      </c>
      <c r="H22" s="18" t="s">
        <v>461</v>
      </c>
      <c r="I22" s="80" t="s">
        <v>462</v>
      </c>
      <c r="J22" s="78" t="s">
        <v>529</v>
      </c>
      <c r="K22" s="80"/>
      <c r="L22" s="104" t="s">
        <v>366</v>
      </c>
      <c r="M22" s="18" t="s">
        <v>541</v>
      </c>
      <c r="N22" s="105" t="s">
        <v>558</v>
      </c>
    </row>
    <row r="23" spans="1:19" ht="15">
      <c r="A23" s="140"/>
      <c r="B23" s="138"/>
      <c r="C23" s="80" t="s">
        <v>126</v>
      </c>
      <c r="D23" s="80" t="s">
        <v>460</v>
      </c>
      <c r="E23" s="18">
        <v>4</v>
      </c>
      <c r="F23" s="18">
        <v>99</v>
      </c>
      <c r="G23" s="18">
        <v>118</v>
      </c>
      <c r="H23" s="18" t="s">
        <v>464</v>
      </c>
      <c r="I23" s="80" t="s">
        <v>465</v>
      </c>
      <c r="J23" s="78" t="s">
        <v>546</v>
      </c>
      <c r="K23" s="80" t="s">
        <v>466</v>
      </c>
      <c r="L23" s="104" t="s">
        <v>467</v>
      </c>
      <c r="M23" s="18"/>
    </row>
    <row r="24" spans="1:19" ht="15">
      <c r="A24" s="140"/>
      <c r="B24" s="138"/>
      <c r="C24" s="80" t="s">
        <v>126</v>
      </c>
      <c r="D24" s="80" t="s">
        <v>460</v>
      </c>
      <c r="E24" s="18">
        <v>4</v>
      </c>
      <c r="F24" s="18">
        <v>99</v>
      </c>
      <c r="G24" s="18">
        <v>118</v>
      </c>
      <c r="H24" s="18" t="s">
        <v>464</v>
      </c>
      <c r="I24" s="80" t="s">
        <v>465</v>
      </c>
      <c r="J24" s="80" t="s">
        <v>468</v>
      </c>
      <c r="K24" s="80" t="s">
        <v>466</v>
      </c>
      <c r="L24" s="104" t="s">
        <v>467</v>
      </c>
      <c r="M24" s="18"/>
    </row>
    <row r="25" spans="1:19" ht="15">
      <c r="A25" s="140"/>
      <c r="B25" s="138"/>
      <c r="C25" s="80" t="s">
        <v>126</v>
      </c>
      <c r="D25" s="80" t="s">
        <v>460</v>
      </c>
      <c r="E25" s="18">
        <v>4</v>
      </c>
      <c r="F25" s="18">
        <v>1707</v>
      </c>
      <c r="G25" s="18">
        <v>1726</v>
      </c>
      <c r="H25" s="18" t="s">
        <v>469</v>
      </c>
      <c r="I25" s="80" t="s">
        <v>470</v>
      </c>
      <c r="J25" s="78" t="s">
        <v>530</v>
      </c>
      <c r="K25" s="80"/>
      <c r="L25" s="104" t="s">
        <v>471</v>
      </c>
      <c r="M25" s="18" t="s">
        <v>542</v>
      </c>
      <c r="N25" s="105" t="s">
        <v>584</v>
      </c>
    </row>
    <row r="26" spans="1:19" ht="15">
      <c r="A26" s="140"/>
      <c r="B26" s="138"/>
      <c r="C26" s="80" t="s">
        <v>126</v>
      </c>
      <c r="D26" s="80" t="s">
        <v>460</v>
      </c>
      <c r="E26" s="18">
        <v>4</v>
      </c>
      <c r="F26" s="18">
        <v>1402</v>
      </c>
      <c r="G26" s="18">
        <v>1421</v>
      </c>
      <c r="H26" s="18" t="s">
        <v>472</v>
      </c>
      <c r="I26" s="80" t="s">
        <v>473</v>
      </c>
      <c r="J26" s="78" t="s">
        <v>547</v>
      </c>
      <c r="K26" s="80" t="s">
        <v>474</v>
      </c>
      <c r="L26" s="104" t="s">
        <v>475</v>
      </c>
      <c r="M26" s="18"/>
    </row>
    <row r="27" spans="1:19" ht="15">
      <c r="A27" s="140"/>
      <c r="B27" s="138"/>
      <c r="C27" s="80" t="s">
        <v>126</v>
      </c>
      <c r="D27" s="80" t="s">
        <v>460</v>
      </c>
      <c r="E27" s="18">
        <v>4</v>
      </c>
      <c r="F27" s="18">
        <v>339</v>
      </c>
      <c r="G27" s="18">
        <v>359</v>
      </c>
      <c r="H27" s="18" t="s">
        <v>476</v>
      </c>
      <c r="I27" s="80" t="s">
        <v>477</v>
      </c>
      <c r="J27" s="78" t="s">
        <v>531</v>
      </c>
      <c r="K27" s="80" t="s">
        <v>478</v>
      </c>
      <c r="L27" s="104" t="s">
        <v>479</v>
      </c>
      <c r="M27" s="18" t="s">
        <v>543</v>
      </c>
      <c r="N27" s="105" t="s">
        <v>559</v>
      </c>
    </row>
    <row r="28" spans="1:19" ht="15">
      <c r="A28" s="140"/>
      <c r="B28" s="138"/>
      <c r="C28" s="80" t="s">
        <v>126</v>
      </c>
      <c r="D28" s="80" t="s">
        <v>460</v>
      </c>
      <c r="E28" s="18">
        <v>4</v>
      </c>
      <c r="F28" s="18">
        <v>638</v>
      </c>
      <c r="G28" s="18">
        <v>658</v>
      </c>
      <c r="H28" s="18" t="s">
        <v>480</v>
      </c>
      <c r="I28" s="80" t="s">
        <v>481</v>
      </c>
      <c r="J28" s="78" t="s">
        <v>532</v>
      </c>
      <c r="K28" s="80"/>
      <c r="L28" s="104" t="s">
        <v>482</v>
      </c>
      <c r="M28" s="18"/>
    </row>
    <row r="29" spans="1:19" ht="15">
      <c r="A29" s="140"/>
      <c r="B29" s="138"/>
      <c r="C29" s="80" t="s">
        <v>126</v>
      </c>
      <c r="D29" s="80" t="s">
        <v>460</v>
      </c>
      <c r="E29" s="18">
        <v>4</v>
      </c>
      <c r="F29" s="18">
        <v>2059</v>
      </c>
      <c r="G29" s="18">
        <v>2077</v>
      </c>
      <c r="H29" s="18" t="s">
        <v>483</v>
      </c>
      <c r="I29" s="80" t="s">
        <v>484</v>
      </c>
      <c r="J29" s="78" t="s">
        <v>533</v>
      </c>
      <c r="K29" s="80" t="s">
        <v>485</v>
      </c>
      <c r="L29" s="104" t="s">
        <v>486</v>
      </c>
      <c r="M29" s="18" t="s">
        <v>544</v>
      </c>
      <c r="N29" s="105" t="s">
        <v>560</v>
      </c>
    </row>
    <row r="30" spans="1:19" ht="15">
      <c r="A30" s="140"/>
      <c r="B30" s="136" t="s">
        <v>549</v>
      </c>
      <c r="C30" s="80" t="s">
        <v>101</v>
      </c>
      <c r="D30" s="80" t="s">
        <v>487</v>
      </c>
      <c r="E30" s="18">
        <v>3.5</v>
      </c>
      <c r="F30" s="18">
        <v>1468</v>
      </c>
      <c r="G30" s="18">
        <v>1489</v>
      </c>
      <c r="H30" s="18" t="s">
        <v>488</v>
      </c>
      <c r="I30" s="80" t="s">
        <v>489</v>
      </c>
      <c r="J30" s="78" t="s">
        <v>548</v>
      </c>
      <c r="K30" s="80"/>
      <c r="L30" s="104" t="s">
        <v>490</v>
      </c>
      <c r="M30" s="80"/>
    </row>
    <row r="31" spans="1:19" ht="15">
      <c r="A31" s="140"/>
      <c r="B31" s="138"/>
      <c r="C31" s="80" t="s">
        <v>101</v>
      </c>
      <c r="D31" s="80" t="s">
        <v>487</v>
      </c>
      <c r="E31" s="18">
        <v>3.5</v>
      </c>
      <c r="F31" s="18">
        <v>1453</v>
      </c>
      <c r="G31" s="18">
        <v>1474</v>
      </c>
      <c r="H31" s="18" t="s">
        <v>488</v>
      </c>
      <c r="I31" s="80" t="s">
        <v>489</v>
      </c>
      <c r="J31" s="78" t="s">
        <v>534</v>
      </c>
      <c r="K31" s="80"/>
      <c r="L31" s="104" t="s">
        <v>490</v>
      </c>
      <c r="M31" s="80"/>
    </row>
    <row r="32" spans="1:19" ht="15">
      <c r="A32" s="140"/>
      <c r="B32" s="138"/>
      <c r="C32" s="80" t="s">
        <v>101</v>
      </c>
      <c r="D32" s="80" t="s">
        <v>487</v>
      </c>
      <c r="E32" s="18">
        <v>4</v>
      </c>
      <c r="F32" s="18">
        <v>223</v>
      </c>
      <c r="G32" s="18">
        <v>243</v>
      </c>
      <c r="H32" s="18" t="s">
        <v>491</v>
      </c>
      <c r="I32" s="80" t="s">
        <v>492</v>
      </c>
      <c r="J32" s="80" t="s">
        <v>493</v>
      </c>
      <c r="K32" s="80" t="s">
        <v>375</v>
      </c>
      <c r="L32" s="104" t="s">
        <v>376</v>
      </c>
      <c r="M32" s="80"/>
    </row>
    <row r="33" spans="1:19" ht="15">
      <c r="A33" s="140"/>
      <c r="B33" s="138"/>
      <c r="C33" s="80" t="s">
        <v>101</v>
      </c>
      <c r="D33" s="80" t="s">
        <v>487</v>
      </c>
      <c r="E33" s="18">
        <v>4</v>
      </c>
      <c r="F33" s="18">
        <v>223</v>
      </c>
      <c r="G33" s="18">
        <v>243</v>
      </c>
      <c r="H33" s="18" t="s">
        <v>491</v>
      </c>
      <c r="I33" s="80" t="s">
        <v>492</v>
      </c>
      <c r="J33" s="80" t="s">
        <v>494</v>
      </c>
      <c r="K33" s="80" t="s">
        <v>375</v>
      </c>
      <c r="L33" s="104" t="s">
        <v>376</v>
      </c>
      <c r="M33" s="80"/>
    </row>
    <row r="34" spans="1:19" ht="15">
      <c r="A34" s="140"/>
      <c r="B34" s="138"/>
      <c r="C34" s="80" t="s">
        <v>101</v>
      </c>
      <c r="D34" s="80" t="s">
        <v>487</v>
      </c>
      <c r="E34" s="18">
        <v>4</v>
      </c>
      <c r="F34" s="18">
        <v>62</v>
      </c>
      <c r="G34" s="18">
        <v>82</v>
      </c>
      <c r="H34" s="18" t="s">
        <v>495</v>
      </c>
      <c r="I34" s="80" t="s">
        <v>496</v>
      </c>
      <c r="J34" s="80" t="s">
        <v>497</v>
      </c>
      <c r="K34" s="80" t="s">
        <v>498</v>
      </c>
      <c r="L34" s="104" t="s">
        <v>499</v>
      </c>
      <c r="M34" s="80"/>
    </row>
    <row r="35" spans="1:19" s="16" customFormat="1" ht="15">
      <c r="A35" s="140"/>
      <c r="B35" s="138" t="s">
        <v>339</v>
      </c>
      <c r="C35" s="18" t="s">
        <v>340</v>
      </c>
      <c r="D35" s="18" t="s">
        <v>341</v>
      </c>
      <c r="E35" s="18">
        <v>3.5</v>
      </c>
      <c r="F35" s="18">
        <v>2310</v>
      </c>
      <c r="G35" s="18">
        <v>2330</v>
      </c>
      <c r="H35" s="18" t="s">
        <v>342</v>
      </c>
      <c r="I35" s="18" t="s">
        <v>343</v>
      </c>
      <c r="J35" s="18" t="s">
        <v>404</v>
      </c>
      <c r="K35" s="18" t="s">
        <v>394</v>
      </c>
      <c r="L35" s="104" t="s">
        <v>345</v>
      </c>
      <c r="M35" s="67" t="s">
        <v>441</v>
      </c>
      <c r="N35" s="105" t="s">
        <v>564</v>
      </c>
      <c r="O35" s="21"/>
      <c r="P35" s="21"/>
      <c r="Q35" s="20"/>
      <c r="R35" s="20"/>
      <c r="S35" s="20"/>
    </row>
    <row r="36" spans="1:19" s="16" customFormat="1" ht="15">
      <c r="A36" s="133"/>
      <c r="B36" s="139"/>
      <c r="C36" s="19" t="s">
        <v>340</v>
      </c>
      <c r="D36" s="19" t="s">
        <v>341</v>
      </c>
      <c r="E36" s="19">
        <v>3.5</v>
      </c>
      <c r="F36" s="19">
        <v>485</v>
      </c>
      <c r="G36" s="19">
        <v>505</v>
      </c>
      <c r="H36" s="19" t="s">
        <v>346</v>
      </c>
      <c r="I36" s="19" t="s">
        <v>347</v>
      </c>
      <c r="J36" s="19" t="s">
        <v>405</v>
      </c>
      <c r="K36" s="19" t="s">
        <v>348</v>
      </c>
      <c r="L36" s="107" t="s">
        <v>349</v>
      </c>
      <c r="M36" s="77" t="s">
        <v>443</v>
      </c>
      <c r="N36" s="106" t="s">
        <v>565</v>
      </c>
      <c r="O36" s="21"/>
      <c r="P36" s="21"/>
      <c r="Q36" s="20"/>
      <c r="R36" s="20"/>
      <c r="S36" s="20"/>
    </row>
    <row r="37" spans="1:19" s="15" customFormat="1">
      <c r="B37" s="82"/>
      <c r="C37" s="81"/>
      <c r="D37" s="81"/>
      <c r="E37" s="89"/>
      <c r="F37" s="89"/>
      <c r="G37" s="89"/>
      <c r="H37" s="89"/>
      <c r="I37" s="81"/>
      <c r="J37" s="81"/>
      <c r="K37" s="130"/>
      <c r="L37" s="130"/>
      <c r="N37" s="112"/>
    </row>
    <row r="40" spans="1:19" ht="15">
      <c r="D40" s="79"/>
    </row>
    <row r="41" spans="1:19" ht="15">
      <c r="D41" s="79"/>
    </row>
    <row r="42" spans="1:19" ht="15">
      <c r="D42" s="79"/>
    </row>
    <row r="43" spans="1:19" ht="15">
      <c r="D43" s="79"/>
    </row>
  </sheetData>
  <mergeCells count="13">
    <mergeCell ref="K37:L37"/>
    <mergeCell ref="A1:F1"/>
    <mergeCell ref="A11:A12"/>
    <mergeCell ref="K2:L2"/>
    <mergeCell ref="B3:B6"/>
    <mergeCell ref="B7:B10"/>
    <mergeCell ref="B13:B14"/>
    <mergeCell ref="B20:B29"/>
    <mergeCell ref="B30:B34"/>
    <mergeCell ref="B15:B19"/>
    <mergeCell ref="B35:B36"/>
    <mergeCell ref="A13:A36"/>
    <mergeCell ref="A3:A10"/>
  </mergeCells>
  <phoneticPr fontId="35" type="noConversion"/>
  <pageMargins left="0.69930555555555596" right="0.69930555555555596"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3"/>
  <sheetViews>
    <sheetView workbookViewId="0"/>
  </sheetViews>
  <sheetFormatPr defaultColWidth="9" defaultRowHeight="13.5"/>
  <cols>
    <col min="1" max="1" width="15.375" customWidth="1"/>
    <col min="2" max="2" width="19.625" customWidth="1"/>
    <col min="3" max="3" width="30.5" customWidth="1"/>
    <col min="4" max="4" width="9.625" customWidth="1"/>
    <col min="5" max="5" width="11.125" customWidth="1"/>
    <col min="6" max="6" width="30.375" customWidth="1"/>
    <col min="8" max="8" width="10.625" customWidth="1"/>
    <col min="9" max="9" width="8.5" customWidth="1"/>
    <col min="10" max="10" width="15.375" customWidth="1"/>
  </cols>
  <sheetData>
    <row r="1" spans="1:10" ht="15">
      <c r="A1" s="73" t="s">
        <v>585</v>
      </c>
      <c r="B1" s="94"/>
      <c r="I1" s="3"/>
      <c r="J1" s="3"/>
    </row>
    <row r="2" spans="1:10">
      <c r="A2" s="95" t="s">
        <v>350</v>
      </c>
      <c r="B2" s="95" t="s">
        <v>296</v>
      </c>
      <c r="C2" s="4" t="s">
        <v>351</v>
      </c>
      <c r="D2" s="4" t="s">
        <v>352</v>
      </c>
      <c r="E2" s="4" t="s">
        <v>353</v>
      </c>
      <c r="F2" s="4" t="s">
        <v>354</v>
      </c>
      <c r="G2" s="4" t="s">
        <v>352</v>
      </c>
      <c r="H2" s="4" t="s">
        <v>353</v>
      </c>
      <c r="I2" s="14"/>
      <c r="J2" s="14"/>
    </row>
    <row r="3" spans="1:10" ht="15.75">
      <c r="A3" s="7" t="s">
        <v>572</v>
      </c>
      <c r="B3" s="7" t="s">
        <v>395</v>
      </c>
      <c r="C3" s="5" t="s">
        <v>355</v>
      </c>
      <c r="D3" s="6">
        <v>63.62</v>
      </c>
      <c r="E3" s="6">
        <v>308</v>
      </c>
      <c r="F3" s="5" t="s">
        <v>356</v>
      </c>
      <c r="G3" s="6">
        <v>63.62</v>
      </c>
      <c r="H3" s="6">
        <v>150</v>
      </c>
      <c r="I3" s="3" t="s">
        <v>301</v>
      </c>
      <c r="J3" s="3" t="s">
        <v>302</v>
      </c>
    </row>
    <row r="4" spans="1:10" ht="15.75">
      <c r="A4" s="7" t="s">
        <v>357</v>
      </c>
      <c r="B4" s="7" t="s">
        <v>358</v>
      </c>
      <c r="C4" s="5" t="s">
        <v>359</v>
      </c>
      <c r="D4" s="6">
        <v>63.62</v>
      </c>
      <c r="E4" s="6">
        <v>374</v>
      </c>
      <c r="F4" s="5" t="s">
        <v>360</v>
      </c>
      <c r="G4" s="6">
        <v>61.97</v>
      </c>
      <c r="H4" s="6">
        <v>273</v>
      </c>
      <c r="I4" s="3"/>
      <c r="J4" s="3"/>
    </row>
    <row r="5" spans="1:10" s="2" customFormat="1" ht="15.75">
      <c r="A5" s="7" t="s">
        <v>361</v>
      </c>
      <c r="B5" s="7" t="s">
        <v>402</v>
      </c>
      <c r="C5" s="5" t="s">
        <v>362</v>
      </c>
      <c r="D5" s="5">
        <v>66</v>
      </c>
      <c r="E5" s="6">
        <v>341</v>
      </c>
      <c r="F5" s="5" t="s">
        <v>363</v>
      </c>
      <c r="G5" s="5">
        <v>61.95</v>
      </c>
      <c r="H5" s="6">
        <v>131</v>
      </c>
      <c r="I5" s="3" t="s">
        <v>331</v>
      </c>
      <c r="J5" s="3" t="s">
        <v>332</v>
      </c>
    </row>
    <row r="6" spans="1:10" ht="15.75">
      <c r="A6" s="7" t="s">
        <v>571</v>
      </c>
      <c r="B6" s="7" t="s">
        <v>406</v>
      </c>
      <c r="C6" s="5" t="s">
        <v>364</v>
      </c>
      <c r="D6" s="5">
        <v>63.8</v>
      </c>
      <c r="E6" s="6">
        <v>261</v>
      </c>
      <c r="F6" s="5" t="s">
        <v>365</v>
      </c>
      <c r="G6" s="5">
        <v>63.87</v>
      </c>
      <c r="H6" s="6">
        <v>240</v>
      </c>
      <c r="I6" s="3"/>
      <c r="J6" s="3" t="s">
        <v>366</v>
      </c>
    </row>
    <row r="7" spans="1:10" ht="15.75">
      <c r="A7" s="7" t="s">
        <v>367</v>
      </c>
      <c r="B7" s="7" t="s">
        <v>407</v>
      </c>
      <c r="C7" s="5" t="s">
        <v>368</v>
      </c>
      <c r="D7" s="5">
        <v>63.95</v>
      </c>
      <c r="E7" s="6">
        <v>244</v>
      </c>
      <c r="F7" s="5" t="s">
        <v>369</v>
      </c>
      <c r="G7" s="5">
        <v>63.95</v>
      </c>
      <c r="H7" s="6">
        <v>209</v>
      </c>
      <c r="I7" s="3"/>
      <c r="J7" s="3" t="s">
        <v>366</v>
      </c>
    </row>
    <row r="8" spans="1:10" ht="15.75">
      <c r="A8" s="7" t="s">
        <v>573</v>
      </c>
      <c r="B8" s="7" t="s">
        <v>398</v>
      </c>
      <c r="C8" s="5" t="s">
        <v>370</v>
      </c>
      <c r="D8" s="6">
        <v>63.8</v>
      </c>
      <c r="E8" s="6">
        <v>242</v>
      </c>
      <c r="F8" s="5" t="s">
        <v>371</v>
      </c>
      <c r="G8" s="6">
        <v>63.62</v>
      </c>
      <c r="H8" s="6">
        <v>102</v>
      </c>
      <c r="I8" s="3" t="s">
        <v>315</v>
      </c>
      <c r="J8" s="3" t="s">
        <v>316</v>
      </c>
    </row>
    <row r="9" spans="1:10" ht="15.75">
      <c r="A9" s="7" t="s">
        <v>569</v>
      </c>
      <c r="B9" s="7" t="s">
        <v>372</v>
      </c>
      <c r="C9" s="5" t="s">
        <v>373</v>
      </c>
      <c r="D9" s="5">
        <v>66</v>
      </c>
      <c r="E9" s="6">
        <v>293</v>
      </c>
      <c r="F9" s="5" t="s">
        <v>374</v>
      </c>
      <c r="G9" s="5">
        <v>61.9</v>
      </c>
      <c r="H9" s="6">
        <v>235</v>
      </c>
      <c r="I9" s="3" t="s">
        <v>375</v>
      </c>
      <c r="J9" s="3" t="s">
        <v>376</v>
      </c>
    </row>
    <row r="10" spans="1:10" ht="15.75">
      <c r="A10" s="7" t="s">
        <v>570</v>
      </c>
      <c r="B10" s="7" t="s">
        <v>399</v>
      </c>
      <c r="C10" s="5" t="s">
        <v>377</v>
      </c>
      <c r="D10" s="6">
        <v>63.87</v>
      </c>
      <c r="E10" s="6">
        <v>286</v>
      </c>
      <c r="F10" s="5" t="s">
        <v>378</v>
      </c>
      <c r="G10" s="6">
        <v>65.260000000000005</v>
      </c>
      <c r="H10" s="6">
        <v>206</v>
      </c>
      <c r="I10" s="3" t="s">
        <v>320</v>
      </c>
      <c r="J10" s="3" t="s">
        <v>321</v>
      </c>
    </row>
    <row r="11" spans="1:10" ht="15.75">
      <c r="A11" s="7" t="s">
        <v>379</v>
      </c>
      <c r="B11" s="7" t="s">
        <v>404</v>
      </c>
      <c r="C11" s="5" t="s">
        <v>380</v>
      </c>
      <c r="D11" s="6">
        <v>63.68</v>
      </c>
      <c r="E11" s="6">
        <v>340</v>
      </c>
      <c r="F11" s="5" t="s">
        <v>381</v>
      </c>
      <c r="G11" s="6">
        <v>61.97</v>
      </c>
      <c r="H11" s="6">
        <v>175</v>
      </c>
      <c r="I11" s="3" t="s">
        <v>344</v>
      </c>
      <c r="J11" s="3" t="s">
        <v>345</v>
      </c>
    </row>
    <row r="12" spans="1:10" ht="15.75">
      <c r="A12" s="96" t="s">
        <v>382</v>
      </c>
      <c r="B12" s="96"/>
      <c r="C12" s="9" t="s">
        <v>383</v>
      </c>
      <c r="D12" s="10">
        <v>65.260000000000005</v>
      </c>
      <c r="E12" s="11"/>
      <c r="F12" s="9" t="s">
        <v>384</v>
      </c>
      <c r="G12" s="10">
        <v>63.57</v>
      </c>
      <c r="H12" s="11"/>
      <c r="I12" s="8"/>
      <c r="J12" s="8"/>
    </row>
    <row r="13" spans="1:10" ht="15">
      <c r="A13" s="12"/>
      <c r="B13" s="12"/>
      <c r="F13" s="13"/>
      <c r="I13" s="12"/>
      <c r="J13" s="12"/>
    </row>
  </sheetData>
  <phoneticPr fontId="29" type="noConversion"/>
  <dataValidations count="1">
    <dataValidation allowBlank="1" showInputMessage="1" showErrorMessage="1" promptTitle="Oligo名称" prompt="请给定每个Oligo一个唯一的名称,为方便检索此栏请务必填写." sqref="A3:A5 B4:B5 I4:J11 A6:B11"/>
  </dataValidations>
  <pageMargins left="0.69930555555555596" right="0.69930555555555596" top="0.75" bottom="0.75" header="0.3" footer="0.3"/>
  <pageSetup paperSize="9" orientation="portrai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9"/>
  <sheetViews>
    <sheetView workbookViewId="0">
      <selection activeCell="L6" sqref="L6"/>
    </sheetView>
  </sheetViews>
  <sheetFormatPr defaultRowHeight="13.5"/>
  <sheetData>
    <row r="1" spans="1:8" ht="14.25" customHeight="1">
      <c r="A1" s="73" t="s">
        <v>586</v>
      </c>
      <c r="B1" s="74"/>
      <c r="C1" s="74"/>
      <c r="D1" s="74"/>
      <c r="E1" s="74"/>
      <c r="F1" s="74"/>
      <c r="G1" s="74"/>
      <c r="H1" s="74"/>
    </row>
    <row r="2" spans="1:8" ht="14.25" thickBot="1">
      <c r="A2" s="144" t="s">
        <v>385</v>
      </c>
      <c r="B2" s="144" t="s">
        <v>386</v>
      </c>
      <c r="C2" s="141" t="s">
        <v>430</v>
      </c>
      <c r="D2" s="141"/>
      <c r="E2" s="142"/>
      <c r="F2" s="143" t="s">
        <v>431</v>
      </c>
      <c r="G2" s="143"/>
      <c r="H2" s="142"/>
    </row>
    <row r="3" spans="1:8" ht="14.25" customHeight="1">
      <c r="A3" s="147"/>
      <c r="B3" s="147"/>
      <c r="C3" s="113" t="s">
        <v>432</v>
      </c>
      <c r="D3" s="113" t="s">
        <v>433</v>
      </c>
      <c r="E3" s="114" t="s">
        <v>434</v>
      </c>
      <c r="F3" s="113" t="s">
        <v>432</v>
      </c>
      <c r="G3" s="113" t="s">
        <v>433</v>
      </c>
      <c r="H3" s="114" t="s">
        <v>434</v>
      </c>
    </row>
    <row r="4" spans="1:8" ht="14.25" thickBot="1">
      <c r="A4" s="144" t="s">
        <v>576</v>
      </c>
      <c r="B4" s="115" t="s">
        <v>574</v>
      </c>
      <c r="C4" s="116">
        <v>5.1999999999999993</v>
      </c>
      <c r="D4" s="116">
        <v>4.68</v>
      </c>
      <c r="E4" s="117">
        <v>3.76</v>
      </c>
      <c r="F4" s="116">
        <v>2.29</v>
      </c>
      <c r="G4" s="116">
        <v>3.49</v>
      </c>
      <c r="H4" s="117">
        <v>0.53200000000000003</v>
      </c>
    </row>
    <row r="5" spans="1:8" ht="14.25" thickBot="1">
      <c r="A5" s="145"/>
      <c r="B5" s="118" t="s">
        <v>575</v>
      </c>
      <c r="C5" s="116">
        <v>5.23</v>
      </c>
      <c r="D5" s="116">
        <v>3.27</v>
      </c>
      <c r="E5" s="117">
        <v>3.71</v>
      </c>
      <c r="F5" s="116">
        <v>-1.1599999999999999</v>
      </c>
      <c r="G5" s="116">
        <v>-7.2999999999999995E-2</v>
      </c>
      <c r="H5" s="117">
        <v>-2.4199999999999995</v>
      </c>
    </row>
    <row r="6" spans="1:8" ht="14.25" thickBot="1">
      <c r="A6" s="145"/>
      <c r="B6" s="118" t="s">
        <v>125</v>
      </c>
      <c r="C6" s="116">
        <v>1.69</v>
      </c>
      <c r="D6" s="116">
        <v>2.02</v>
      </c>
      <c r="E6" s="117">
        <v>2.37</v>
      </c>
      <c r="F6" s="116">
        <v>1.76</v>
      </c>
      <c r="G6" s="116">
        <v>2.85</v>
      </c>
      <c r="H6" s="117">
        <v>0.40699999999999997</v>
      </c>
    </row>
    <row r="7" spans="1:8" ht="14.25" thickBot="1">
      <c r="A7" s="145"/>
      <c r="B7" s="118" t="s">
        <v>100</v>
      </c>
      <c r="C7" s="119" t="s">
        <v>387</v>
      </c>
      <c r="D7" s="119" t="s">
        <v>387</v>
      </c>
      <c r="E7" s="120" t="s">
        <v>387</v>
      </c>
      <c r="F7" s="119" t="s">
        <v>387</v>
      </c>
      <c r="G7" s="119" t="s">
        <v>387</v>
      </c>
      <c r="H7" s="120">
        <v>0.72699999999999998</v>
      </c>
    </row>
    <row r="8" spans="1:8" ht="14.25" customHeight="1">
      <c r="A8" s="146"/>
      <c r="B8" s="114" t="s">
        <v>552</v>
      </c>
      <c r="C8" s="121">
        <v>0.18000000000000208</v>
      </c>
      <c r="D8" s="121">
        <v>0.78000000000000147</v>
      </c>
      <c r="E8" s="122">
        <v>1.2869999999999999</v>
      </c>
      <c r="F8" s="121">
        <v>1.4430000000000001</v>
      </c>
      <c r="G8" s="121">
        <v>3.6999999999999998E-2</v>
      </c>
      <c r="H8" s="122">
        <v>2.0499999999999998</v>
      </c>
    </row>
    <row r="9" spans="1:8" ht="14.25" thickBot="1">
      <c r="A9" s="144" t="s">
        <v>577</v>
      </c>
      <c r="B9" s="115" t="s">
        <v>388</v>
      </c>
      <c r="C9" s="119" t="s">
        <v>387</v>
      </c>
      <c r="D9" s="119" t="s">
        <v>387</v>
      </c>
      <c r="E9" s="120" t="s">
        <v>387</v>
      </c>
      <c r="F9" s="119" t="s">
        <v>387</v>
      </c>
      <c r="G9" s="119" t="s">
        <v>387</v>
      </c>
      <c r="H9" s="120">
        <v>4.7E-2</v>
      </c>
    </row>
    <row r="10" spans="1:8" ht="14.25" thickBot="1">
      <c r="A10" s="145"/>
      <c r="B10" s="118" t="s">
        <v>207</v>
      </c>
      <c r="C10" s="116">
        <v>2.4900000000000002</v>
      </c>
      <c r="D10" s="116">
        <v>1.6849999999999998</v>
      </c>
      <c r="E10" s="117">
        <v>1.86</v>
      </c>
      <c r="F10" s="116">
        <v>0.88</v>
      </c>
      <c r="G10" s="116">
        <v>1.95</v>
      </c>
      <c r="H10" s="117">
        <v>1.4950000000000003</v>
      </c>
    </row>
    <row r="11" spans="1:8" ht="14.25" thickBot="1">
      <c r="A11" s="145"/>
      <c r="B11" s="118" t="s">
        <v>190</v>
      </c>
      <c r="C11" s="116">
        <v>2.125</v>
      </c>
      <c r="D11" s="119" t="s">
        <v>387</v>
      </c>
      <c r="E11" s="117">
        <v>3.1949999999999994</v>
      </c>
      <c r="F11" s="119" t="s">
        <v>387</v>
      </c>
      <c r="G11" s="119" t="s">
        <v>387</v>
      </c>
      <c r="H11" s="117">
        <v>4</v>
      </c>
    </row>
    <row r="12" spans="1:8" ht="14.25" thickBot="1">
      <c r="A12" s="145"/>
      <c r="B12" s="118" t="s">
        <v>389</v>
      </c>
      <c r="C12" s="116">
        <v>-0.69</v>
      </c>
      <c r="D12" s="116">
        <v>-1.49</v>
      </c>
      <c r="E12" s="117">
        <v>-1</v>
      </c>
      <c r="F12" s="116">
        <v>-0.62</v>
      </c>
      <c r="G12" s="116">
        <v>2.46</v>
      </c>
      <c r="H12" s="117">
        <v>1.51</v>
      </c>
    </row>
    <row r="13" spans="1:8" ht="14.25" thickBot="1">
      <c r="A13" s="145"/>
      <c r="B13" s="118" t="s">
        <v>198</v>
      </c>
      <c r="C13" s="116">
        <v>-0.13</v>
      </c>
      <c r="D13" s="116">
        <v>-0.85</v>
      </c>
      <c r="E13" s="117">
        <v>-0.46</v>
      </c>
      <c r="F13" s="116">
        <v>-0.85</v>
      </c>
      <c r="G13" s="116">
        <v>0.82</v>
      </c>
      <c r="H13" s="117">
        <v>-1.0099999999999998</v>
      </c>
    </row>
    <row r="14" spans="1:8" ht="14.25" thickBot="1">
      <c r="A14" s="145"/>
      <c r="B14" s="118" t="s">
        <v>215</v>
      </c>
      <c r="C14" s="116">
        <v>-0.73999999999999899</v>
      </c>
      <c r="D14" s="116">
        <v>2.84</v>
      </c>
      <c r="E14" s="117">
        <v>3.0000000000000013</v>
      </c>
      <c r="F14" s="116">
        <v>0.62</v>
      </c>
      <c r="G14" s="116">
        <v>-0.77</v>
      </c>
      <c r="H14" s="117">
        <v>-1.78</v>
      </c>
    </row>
    <row r="15" spans="1:8" ht="14.25" customHeight="1">
      <c r="A15" s="146"/>
      <c r="B15" s="114" t="s">
        <v>551</v>
      </c>
      <c r="C15" s="123">
        <v>1.21</v>
      </c>
      <c r="D15" s="121">
        <v>-0.31</v>
      </c>
      <c r="E15" s="122">
        <v>0.51000000000000034</v>
      </c>
      <c r="F15" s="121">
        <v>-0.18</v>
      </c>
      <c r="G15" s="121">
        <v>-0.9400000000000035</v>
      </c>
      <c r="H15" s="122">
        <v>0.30999999999999778</v>
      </c>
    </row>
    <row r="16" spans="1:8" ht="14.25" thickBot="1">
      <c r="A16" s="144" t="s">
        <v>578</v>
      </c>
      <c r="B16" s="118" t="s">
        <v>249</v>
      </c>
      <c r="C16" s="116">
        <v>0.63499999999999945</v>
      </c>
      <c r="D16" s="116">
        <v>-0.88</v>
      </c>
      <c r="E16" s="117">
        <v>1.54</v>
      </c>
      <c r="F16" s="116">
        <v>1.18</v>
      </c>
      <c r="G16" s="116">
        <v>4.21</v>
      </c>
      <c r="H16" s="117">
        <v>3.61</v>
      </c>
    </row>
    <row r="17" spans="1:8" ht="14.25" thickBot="1">
      <c r="A17" s="145"/>
      <c r="B17" s="118" t="s">
        <v>261</v>
      </c>
      <c r="C17" s="116">
        <v>1.9649999999999992</v>
      </c>
      <c r="D17" s="116">
        <v>3.2699999999999996</v>
      </c>
      <c r="E17" s="117">
        <v>2.0099999999999998</v>
      </c>
      <c r="F17" s="116">
        <v>1.96</v>
      </c>
      <c r="G17" s="116">
        <v>1.78</v>
      </c>
      <c r="H17" s="117">
        <v>0.46</v>
      </c>
    </row>
    <row r="18" spans="1:8">
      <c r="A18" s="146"/>
      <c r="B18" s="114" t="s">
        <v>550</v>
      </c>
      <c r="C18" s="121">
        <v>-0.23</v>
      </c>
      <c r="D18" s="121">
        <v>-0.58000000000000007</v>
      </c>
      <c r="E18" s="122">
        <v>-1.4</v>
      </c>
      <c r="F18" s="121">
        <v>-1.51</v>
      </c>
      <c r="G18" s="121">
        <v>-0.78</v>
      </c>
      <c r="H18" s="122">
        <v>-0.17000000000000023</v>
      </c>
    </row>
    <row r="19" spans="1:8" ht="15">
      <c r="A19" s="1" t="s">
        <v>390</v>
      </c>
    </row>
  </sheetData>
  <mergeCells count="7">
    <mergeCell ref="C2:E2"/>
    <mergeCell ref="F2:H2"/>
    <mergeCell ref="A16:A18"/>
    <mergeCell ref="B2:B3"/>
    <mergeCell ref="A2:A3"/>
    <mergeCell ref="A4:A8"/>
    <mergeCell ref="A9:A15"/>
  </mergeCells>
  <phoneticPr fontId="29" type="noConversion"/>
  <pageMargins left="0.75" right="0.75" top="1" bottom="1" header="0.51180555555555596" footer="0.51180555555555596"/>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9"/>
  <sheetViews>
    <sheetView tabSelected="1" workbookViewId="0">
      <selection activeCell="E13" sqref="E13"/>
    </sheetView>
  </sheetViews>
  <sheetFormatPr defaultRowHeight="13.5"/>
  <cols>
    <col min="1" max="1" width="11.5" customWidth="1"/>
    <col min="2" max="2" width="18.25" customWidth="1"/>
    <col min="3" max="3" width="14.375" customWidth="1"/>
    <col min="4" max="4" width="18.125" customWidth="1"/>
    <col min="5" max="5" width="12.375" customWidth="1"/>
    <col min="6" max="6" width="15.625" customWidth="1"/>
    <col min="257" max="257" width="11.5" customWidth="1"/>
    <col min="258" max="258" width="13.625" customWidth="1"/>
    <col min="259" max="259" width="14.375" customWidth="1"/>
    <col min="260" max="260" width="18.125" customWidth="1"/>
    <col min="262" max="262" width="15.625" customWidth="1"/>
    <col min="513" max="513" width="11.5" customWidth="1"/>
    <col min="514" max="514" width="13.625" customWidth="1"/>
    <col min="515" max="515" width="14.375" customWidth="1"/>
    <col min="516" max="516" width="18.125" customWidth="1"/>
    <col min="518" max="518" width="15.625" customWidth="1"/>
    <col min="769" max="769" width="11.5" customWidth="1"/>
    <col min="770" max="770" width="13.625" customWidth="1"/>
    <col min="771" max="771" width="14.375" customWidth="1"/>
    <col min="772" max="772" width="18.125" customWidth="1"/>
    <col min="774" max="774" width="15.625" customWidth="1"/>
    <col min="1025" max="1025" width="11.5" customWidth="1"/>
    <col min="1026" max="1026" width="13.625" customWidth="1"/>
    <col min="1027" max="1027" width="14.375" customWidth="1"/>
    <col min="1028" max="1028" width="18.125" customWidth="1"/>
    <col min="1030" max="1030" width="15.625" customWidth="1"/>
    <col min="1281" max="1281" width="11.5" customWidth="1"/>
    <col min="1282" max="1282" width="13.625" customWidth="1"/>
    <col min="1283" max="1283" width="14.375" customWidth="1"/>
    <col min="1284" max="1284" width="18.125" customWidth="1"/>
    <col min="1286" max="1286" width="15.625" customWidth="1"/>
    <col min="1537" max="1537" width="11.5" customWidth="1"/>
    <col min="1538" max="1538" width="13.625" customWidth="1"/>
    <col min="1539" max="1539" width="14.375" customWidth="1"/>
    <col min="1540" max="1540" width="18.125" customWidth="1"/>
    <col min="1542" max="1542" width="15.625" customWidth="1"/>
    <col min="1793" max="1793" width="11.5" customWidth="1"/>
    <col min="1794" max="1794" width="13.625" customWidth="1"/>
    <col min="1795" max="1795" width="14.375" customWidth="1"/>
    <col min="1796" max="1796" width="18.125" customWidth="1"/>
    <col min="1798" max="1798" width="15.625" customWidth="1"/>
    <col min="2049" max="2049" width="11.5" customWidth="1"/>
    <col min="2050" max="2050" width="13.625" customWidth="1"/>
    <col min="2051" max="2051" width="14.375" customWidth="1"/>
    <col min="2052" max="2052" width="18.125" customWidth="1"/>
    <col min="2054" max="2054" width="15.625" customWidth="1"/>
    <col min="2305" max="2305" width="11.5" customWidth="1"/>
    <col min="2306" max="2306" width="13.625" customWidth="1"/>
    <col min="2307" max="2307" width="14.375" customWidth="1"/>
    <col min="2308" max="2308" width="18.125" customWidth="1"/>
    <col min="2310" max="2310" width="15.625" customWidth="1"/>
    <col min="2561" max="2561" width="11.5" customWidth="1"/>
    <col min="2562" max="2562" width="13.625" customWidth="1"/>
    <col min="2563" max="2563" width="14.375" customWidth="1"/>
    <col min="2564" max="2564" width="18.125" customWidth="1"/>
    <col min="2566" max="2566" width="15.625" customWidth="1"/>
    <col min="2817" max="2817" width="11.5" customWidth="1"/>
    <col min="2818" max="2818" width="13.625" customWidth="1"/>
    <col min="2819" max="2819" width="14.375" customWidth="1"/>
    <col min="2820" max="2820" width="18.125" customWidth="1"/>
    <col min="2822" max="2822" width="15.625" customWidth="1"/>
    <col min="3073" max="3073" width="11.5" customWidth="1"/>
    <col min="3074" max="3074" width="13.625" customWidth="1"/>
    <col min="3075" max="3075" width="14.375" customWidth="1"/>
    <col min="3076" max="3076" width="18.125" customWidth="1"/>
    <col min="3078" max="3078" width="15.625" customWidth="1"/>
    <col min="3329" max="3329" width="11.5" customWidth="1"/>
    <col min="3330" max="3330" width="13.625" customWidth="1"/>
    <col min="3331" max="3331" width="14.375" customWidth="1"/>
    <col min="3332" max="3332" width="18.125" customWidth="1"/>
    <col min="3334" max="3334" width="15.625" customWidth="1"/>
    <col min="3585" max="3585" width="11.5" customWidth="1"/>
    <col min="3586" max="3586" width="13.625" customWidth="1"/>
    <col min="3587" max="3587" width="14.375" customWidth="1"/>
    <col min="3588" max="3588" width="18.125" customWidth="1"/>
    <col min="3590" max="3590" width="15.625" customWidth="1"/>
    <col min="3841" max="3841" width="11.5" customWidth="1"/>
    <col min="3842" max="3842" width="13.625" customWidth="1"/>
    <col min="3843" max="3843" width="14.375" customWidth="1"/>
    <col min="3844" max="3844" width="18.125" customWidth="1"/>
    <col min="3846" max="3846" width="15.625" customWidth="1"/>
    <col min="4097" max="4097" width="11.5" customWidth="1"/>
    <col min="4098" max="4098" width="13.625" customWidth="1"/>
    <col min="4099" max="4099" width="14.375" customWidth="1"/>
    <col min="4100" max="4100" width="18.125" customWidth="1"/>
    <col min="4102" max="4102" width="15.625" customWidth="1"/>
    <col min="4353" max="4353" width="11.5" customWidth="1"/>
    <col min="4354" max="4354" width="13.625" customWidth="1"/>
    <col min="4355" max="4355" width="14.375" customWidth="1"/>
    <col min="4356" max="4356" width="18.125" customWidth="1"/>
    <col min="4358" max="4358" width="15.625" customWidth="1"/>
    <col min="4609" max="4609" width="11.5" customWidth="1"/>
    <col min="4610" max="4610" width="13.625" customWidth="1"/>
    <col min="4611" max="4611" width="14.375" customWidth="1"/>
    <col min="4612" max="4612" width="18.125" customWidth="1"/>
    <col min="4614" max="4614" width="15.625" customWidth="1"/>
    <col min="4865" max="4865" width="11.5" customWidth="1"/>
    <col min="4866" max="4866" width="13.625" customWidth="1"/>
    <col min="4867" max="4867" width="14.375" customWidth="1"/>
    <col min="4868" max="4868" width="18.125" customWidth="1"/>
    <col min="4870" max="4870" width="15.625" customWidth="1"/>
    <col min="5121" max="5121" width="11.5" customWidth="1"/>
    <col min="5122" max="5122" width="13.625" customWidth="1"/>
    <col min="5123" max="5123" width="14.375" customWidth="1"/>
    <col min="5124" max="5124" width="18.125" customWidth="1"/>
    <col min="5126" max="5126" width="15.625" customWidth="1"/>
    <col min="5377" max="5377" width="11.5" customWidth="1"/>
    <col min="5378" max="5378" width="13.625" customWidth="1"/>
    <col min="5379" max="5379" width="14.375" customWidth="1"/>
    <col min="5380" max="5380" width="18.125" customWidth="1"/>
    <col min="5382" max="5382" width="15.625" customWidth="1"/>
    <col min="5633" max="5633" width="11.5" customWidth="1"/>
    <col min="5634" max="5634" width="13.625" customWidth="1"/>
    <col min="5635" max="5635" width="14.375" customWidth="1"/>
    <col min="5636" max="5636" width="18.125" customWidth="1"/>
    <col min="5638" max="5638" width="15.625" customWidth="1"/>
    <col min="5889" max="5889" width="11.5" customWidth="1"/>
    <col min="5890" max="5890" width="13.625" customWidth="1"/>
    <col min="5891" max="5891" width="14.375" customWidth="1"/>
    <col min="5892" max="5892" width="18.125" customWidth="1"/>
    <col min="5894" max="5894" width="15.625" customWidth="1"/>
    <col min="6145" max="6145" width="11.5" customWidth="1"/>
    <col min="6146" max="6146" width="13.625" customWidth="1"/>
    <col min="6147" max="6147" width="14.375" customWidth="1"/>
    <col min="6148" max="6148" width="18.125" customWidth="1"/>
    <col min="6150" max="6150" width="15.625" customWidth="1"/>
    <col min="6401" max="6401" width="11.5" customWidth="1"/>
    <col min="6402" max="6402" width="13.625" customWidth="1"/>
    <col min="6403" max="6403" width="14.375" customWidth="1"/>
    <col min="6404" max="6404" width="18.125" customWidth="1"/>
    <col min="6406" max="6406" width="15.625" customWidth="1"/>
    <col min="6657" max="6657" width="11.5" customWidth="1"/>
    <col min="6658" max="6658" width="13.625" customWidth="1"/>
    <col min="6659" max="6659" width="14.375" customWidth="1"/>
    <col min="6660" max="6660" width="18.125" customWidth="1"/>
    <col min="6662" max="6662" width="15.625" customWidth="1"/>
    <col min="6913" max="6913" width="11.5" customWidth="1"/>
    <col min="6914" max="6914" width="13.625" customWidth="1"/>
    <col min="6915" max="6915" width="14.375" customWidth="1"/>
    <col min="6916" max="6916" width="18.125" customWidth="1"/>
    <col min="6918" max="6918" width="15.625" customWidth="1"/>
    <col min="7169" max="7169" width="11.5" customWidth="1"/>
    <col min="7170" max="7170" width="13.625" customWidth="1"/>
    <col min="7171" max="7171" width="14.375" customWidth="1"/>
    <col min="7172" max="7172" width="18.125" customWidth="1"/>
    <col min="7174" max="7174" width="15.625" customWidth="1"/>
    <col min="7425" max="7425" width="11.5" customWidth="1"/>
    <col min="7426" max="7426" width="13.625" customWidth="1"/>
    <col min="7427" max="7427" width="14.375" customWidth="1"/>
    <col min="7428" max="7428" width="18.125" customWidth="1"/>
    <col min="7430" max="7430" width="15.625" customWidth="1"/>
    <col min="7681" max="7681" width="11.5" customWidth="1"/>
    <col min="7682" max="7682" width="13.625" customWidth="1"/>
    <col min="7683" max="7683" width="14.375" customWidth="1"/>
    <col min="7684" max="7684" width="18.125" customWidth="1"/>
    <col min="7686" max="7686" width="15.625" customWidth="1"/>
    <col min="7937" max="7937" width="11.5" customWidth="1"/>
    <col min="7938" max="7938" width="13.625" customWidth="1"/>
    <col min="7939" max="7939" width="14.375" customWidth="1"/>
    <col min="7940" max="7940" width="18.125" customWidth="1"/>
    <col min="7942" max="7942" width="15.625" customWidth="1"/>
    <col min="8193" max="8193" width="11.5" customWidth="1"/>
    <col min="8194" max="8194" width="13.625" customWidth="1"/>
    <col min="8195" max="8195" width="14.375" customWidth="1"/>
    <col min="8196" max="8196" width="18.125" customWidth="1"/>
    <col min="8198" max="8198" width="15.625" customWidth="1"/>
    <col min="8449" max="8449" width="11.5" customWidth="1"/>
    <col min="8450" max="8450" width="13.625" customWidth="1"/>
    <col min="8451" max="8451" width="14.375" customWidth="1"/>
    <col min="8452" max="8452" width="18.125" customWidth="1"/>
    <col min="8454" max="8454" width="15.625" customWidth="1"/>
    <col min="8705" max="8705" width="11.5" customWidth="1"/>
    <col min="8706" max="8706" width="13.625" customWidth="1"/>
    <col min="8707" max="8707" width="14.375" customWidth="1"/>
    <col min="8708" max="8708" width="18.125" customWidth="1"/>
    <col min="8710" max="8710" width="15.625" customWidth="1"/>
    <col min="8961" max="8961" width="11.5" customWidth="1"/>
    <col min="8962" max="8962" width="13.625" customWidth="1"/>
    <col min="8963" max="8963" width="14.375" customWidth="1"/>
    <col min="8964" max="8964" width="18.125" customWidth="1"/>
    <col min="8966" max="8966" width="15.625" customWidth="1"/>
    <col min="9217" max="9217" width="11.5" customWidth="1"/>
    <col min="9218" max="9218" width="13.625" customWidth="1"/>
    <col min="9219" max="9219" width="14.375" customWidth="1"/>
    <col min="9220" max="9220" width="18.125" customWidth="1"/>
    <col min="9222" max="9222" width="15.625" customWidth="1"/>
    <col min="9473" max="9473" width="11.5" customWidth="1"/>
    <col min="9474" max="9474" width="13.625" customWidth="1"/>
    <col min="9475" max="9475" width="14.375" customWidth="1"/>
    <col min="9476" max="9476" width="18.125" customWidth="1"/>
    <col min="9478" max="9478" width="15.625" customWidth="1"/>
    <col min="9729" max="9729" width="11.5" customWidth="1"/>
    <col min="9730" max="9730" width="13.625" customWidth="1"/>
    <col min="9731" max="9731" width="14.375" customWidth="1"/>
    <col min="9732" max="9732" width="18.125" customWidth="1"/>
    <col min="9734" max="9734" width="15.625" customWidth="1"/>
    <col min="9985" max="9985" width="11.5" customWidth="1"/>
    <col min="9986" max="9986" width="13.625" customWidth="1"/>
    <col min="9987" max="9987" width="14.375" customWidth="1"/>
    <col min="9988" max="9988" width="18.125" customWidth="1"/>
    <col min="9990" max="9990" width="15.625" customWidth="1"/>
    <col min="10241" max="10241" width="11.5" customWidth="1"/>
    <col min="10242" max="10242" width="13.625" customWidth="1"/>
    <col min="10243" max="10243" width="14.375" customWidth="1"/>
    <col min="10244" max="10244" width="18.125" customWidth="1"/>
    <col min="10246" max="10246" width="15.625" customWidth="1"/>
    <col min="10497" max="10497" width="11.5" customWidth="1"/>
    <col min="10498" max="10498" width="13.625" customWidth="1"/>
    <col min="10499" max="10499" width="14.375" customWidth="1"/>
    <col min="10500" max="10500" width="18.125" customWidth="1"/>
    <col min="10502" max="10502" width="15.625" customWidth="1"/>
    <col min="10753" max="10753" width="11.5" customWidth="1"/>
    <col min="10754" max="10754" width="13.625" customWidth="1"/>
    <col min="10755" max="10755" width="14.375" customWidth="1"/>
    <col min="10756" max="10756" width="18.125" customWidth="1"/>
    <col min="10758" max="10758" width="15.625" customWidth="1"/>
    <col min="11009" max="11009" width="11.5" customWidth="1"/>
    <col min="11010" max="11010" width="13.625" customWidth="1"/>
    <col min="11011" max="11011" width="14.375" customWidth="1"/>
    <col min="11012" max="11012" width="18.125" customWidth="1"/>
    <col min="11014" max="11014" width="15.625" customWidth="1"/>
    <col min="11265" max="11265" width="11.5" customWidth="1"/>
    <col min="11266" max="11266" width="13.625" customWidth="1"/>
    <col min="11267" max="11267" width="14.375" customWidth="1"/>
    <col min="11268" max="11268" width="18.125" customWidth="1"/>
    <col min="11270" max="11270" width="15.625" customWidth="1"/>
    <col min="11521" max="11521" width="11.5" customWidth="1"/>
    <col min="11522" max="11522" width="13.625" customWidth="1"/>
    <col min="11523" max="11523" width="14.375" customWidth="1"/>
    <col min="11524" max="11524" width="18.125" customWidth="1"/>
    <col min="11526" max="11526" width="15.625" customWidth="1"/>
    <col min="11777" max="11777" width="11.5" customWidth="1"/>
    <col min="11778" max="11778" width="13.625" customWidth="1"/>
    <col min="11779" max="11779" width="14.375" customWidth="1"/>
    <col min="11780" max="11780" width="18.125" customWidth="1"/>
    <col min="11782" max="11782" width="15.625" customWidth="1"/>
    <col min="12033" max="12033" width="11.5" customWidth="1"/>
    <col min="12034" max="12034" width="13.625" customWidth="1"/>
    <col min="12035" max="12035" width="14.375" customWidth="1"/>
    <col min="12036" max="12036" width="18.125" customWidth="1"/>
    <col min="12038" max="12038" width="15.625" customWidth="1"/>
    <col min="12289" max="12289" width="11.5" customWidth="1"/>
    <col min="12290" max="12290" width="13.625" customWidth="1"/>
    <col min="12291" max="12291" width="14.375" customWidth="1"/>
    <col min="12292" max="12292" width="18.125" customWidth="1"/>
    <col min="12294" max="12294" width="15.625" customWidth="1"/>
    <col min="12545" max="12545" width="11.5" customWidth="1"/>
    <col min="12546" max="12546" width="13.625" customWidth="1"/>
    <col min="12547" max="12547" width="14.375" customWidth="1"/>
    <col min="12548" max="12548" width="18.125" customWidth="1"/>
    <col min="12550" max="12550" width="15.625" customWidth="1"/>
    <col min="12801" max="12801" width="11.5" customWidth="1"/>
    <col min="12802" max="12802" width="13.625" customWidth="1"/>
    <col min="12803" max="12803" width="14.375" customWidth="1"/>
    <col min="12804" max="12804" width="18.125" customWidth="1"/>
    <col min="12806" max="12806" width="15.625" customWidth="1"/>
    <col min="13057" max="13057" width="11.5" customWidth="1"/>
    <col min="13058" max="13058" width="13.625" customWidth="1"/>
    <col min="13059" max="13059" width="14.375" customWidth="1"/>
    <col min="13060" max="13060" width="18.125" customWidth="1"/>
    <col min="13062" max="13062" width="15.625" customWidth="1"/>
    <col min="13313" max="13313" width="11.5" customWidth="1"/>
    <col min="13314" max="13314" width="13.625" customWidth="1"/>
    <col min="13315" max="13315" width="14.375" customWidth="1"/>
    <col min="13316" max="13316" width="18.125" customWidth="1"/>
    <col min="13318" max="13318" width="15.625" customWidth="1"/>
    <col min="13569" max="13569" width="11.5" customWidth="1"/>
    <col min="13570" max="13570" width="13.625" customWidth="1"/>
    <col min="13571" max="13571" width="14.375" customWidth="1"/>
    <col min="13572" max="13572" width="18.125" customWidth="1"/>
    <col min="13574" max="13574" width="15.625" customWidth="1"/>
    <col min="13825" max="13825" width="11.5" customWidth="1"/>
    <col min="13826" max="13826" width="13.625" customWidth="1"/>
    <col min="13827" max="13827" width="14.375" customWidth="1"/>
    <col min="13828" max="13828" width="18.125" customWidth="1"/>
    <col min="13830" max="13830" width="15.625" customWidth="1"/>
    <col min="14081" max="14081" width="11.5" customWidth="1"/>
    <col min="14082" max="14082" width="13.625" customWidth="1"/>
    <col min="14083" max="14083" width="14.375" customWidth="1"/>
    <col min="14084" max="14084" width="18.125" customWidth="1"/>
    <col min="14086" max="14086" width="15.625" customWidth="1"/>
    <col min="14337" max="14337" width="11.5" customWidth="1"/>
    <col min="14338" max="14338" width="13.625" customWidth="1"/>
    <col min="14339" max="14339" width="14.375" customWidth="1"/>
    <col min="14340" max="14340" width="18.125" customWidth="1"/>
    <col min="14342" max="14342" width="15.625" customWidth="1"/>
    <col min="14593" max="14593" width="11.5" customWidth="1"/>
    <col min="14594" max="14594" width="13.625" customWidth="1"/>
    <col min="14595" max="14595" width="14.375" customWidth="1"/>
    <col min="14596" max="14596" width="18.125" customWidth="1"/>
    <col min="14598" max="14598" width="15.625" customWidth="1"/>
    <col min="14849" max="14849" width="11.5" customWidth="1"/>
    <col min="14850" max="14850" width="13.625" customWidth="1"/>
    <col min="14851" max="14851" width="14.375" customWidth="1"/>
    <col min="14852" max="14852" width="18.125" customWidth="1"/>
    <col min="14854" max="14854" width="15.625" customWidth="1"/>
    <col min="15105" max="15105" width="11.5" customWidth="1"/>
    <col min="15106" max="15106" width="13.625" customWidth="1"/>
    <col min="15107" max="15107" width="14.375" customWidth="1"/>
    <col min="15108" max="15108" width="18.125" customWidth="1"/>
    <col min="15110" max="15110" width="15.625" customWidth="1"/>
    <col min="15361" max="15361" width="11.5" customWidth="1"/>
    <col min="15362" max="15362" width="13.625" customWidth="1"/>
    <col min="15363" max="15363" width="14.375" customWidth="1"/>
    <col min="15364" max="15364" width="18.125" customWidth="1"/>
    <col min="15366" max="15366" width="15.625" customWidth="1"/>
    <col min="15617" max="15617" width="11.5" customWidth="1"/>
    <col min="15618" max="15618" width="13.625" customWidth="1"/>
    <col min="15619" max="15619" width="14.375" customWidth="1"/>
    <col min="15620" max="15620" width="18.125" customWidth="1"/>
    <col min="15622" max="15622" width="15.625" customWidth="1"/>
    <col min="15873" max="15873" width="11.5" customWidth="1"/>
    <col min="15874" max="15874" width="13.625" customWidth="1"/>
    <col min="15875" max="15875" width="14.375" customWidth="1"/>
    <col min="15876" max="15876" width="18.125" customWidth="1"/>
    <col min="15878" max="15878" width="15.625" customWidth="1"/>
    <col min="16129" max="16129" width="11.5" customWidth="1"/>
    <col min="16130" max="16130" width="13.625" customWidth="1"/>
    <col min="16131" max="16131" width="14.375" customWidth="1"/>
    <col min="16132" max="16132" width="18.125" customWidth="1"/>
    <col min="16134" max="16134" width="15.625" customWidth="1"/>
  </cols>
  <sheetData>
    <row r="1" spans="1:6" ht="15.75" thickBot="1">
      <c r="A1" s="73" t="s">
        <v>589</v>
      </c>
    </row>
    <row r="2" spans="1:6" ht="16.5" thickBot="1">
      <c r="A2" s="148" t="s">
        <v>408</v>
      </c>
      <c r="B2" s="148" t="s">
        <v>409</v>
      </c>
      <c r="C2" s="148" t="s">
        <v>410</v>
      </c>
      <c r="D2" s="150" t="s">
        <v>411</v>
      </c>
      <c r="E2" s="151"/>
      <c r="F2" s="152"/>
    </row>
    <row r="3" spans="1:6" ht="32.25" thickBot="1">
      <c r="A3" s="149"/>
      <c r="B3" s="149"/>
      <c r="C3" s="149"/>
      <c r="D3" s="70" t="s">
        <v>412</v>
      </c>
      <c r="E3" s="70" t="s">
        <v>587</v>
      </c>
      <c r="F3" s="70" t="s">
        <v>588</v>
      </c>
    </row>
    <row r="4" spans="1:6" ht="16.5" thickBot="1">
      <c r="A4" s="71" t="s">
        <v>459</v>
      </c>
      <c r="B4" s="83" t="s">
        <v>395</v>
      </c>
      <c r="C4" s="70" t="s">
        <v>413</v>
      </c>
      <c r="D4" s="70" t="s">
        <v>414</v>
      </c>
      <c r="E4" s="72" t="s">
        <v>415</v>
      </c>
      <c r="F4" s="70" t="s">
        <v>414</v>
      </c>
    </row>
    <row r="5" spans="1:6" ht="16.5" thickBot="1">
      <c r="A5" s="71" t="s">
        <v>166</v>
      </c>
      <c r="B5" s="83" t="s">
        <v>416</v>
      </c>
      <c r="C5" s="70" t="s">
        <v>417</v>
      </c>
      <c r="D5" s="72" t="s">
        <v>415</v>
      </c>
      <c r="E5" s="72" t="s">
        <v>415</v>
      </c>
      <c r="F5" s="70" t="s">
        <v>418</v>
      </c>
    </row>
    <row r="6" spans="1:6" ht="16.5" thickBot="1">
      <c r="A6" s="71" t="s">
        <v>215</v>
      </c>
      <c r="B6" s="83" t="s">
        <v>402</v>
      </c>
      <c r="C6" s="70" t="s">
        <v>419</v>
      </c>
      <c r="D6" s="72" t="s">
        <v>415</v>
      </c>
      <c r="E6" s="70" t="s">
        <v>414</v>
      </c>
      <c r="F6" s="72"/>
    </row>
    <row r="7" spans="1:6" ht="48" thickBot="1">
      <c r="A7" s="97" t="s">
        <v>420</v>
      </c>
      <c r="B7" s="97" t="s">
        <v>406</v>
      </c>
      <c r="C7" s="97" t="s">
        <v>421</v>
      </c>
      <c r="D7" s="102" t="s">
        <v>422</v>
      </c>
      <c r="E7" s="98" t="s">
        <v>415</v>
      </c>
      <c r="F7" s="97" t="s">
        <v>423</v>
      </c>
    </row>
    <row r="8" spans="1:6" ht="48" thickBot="1">
      <c r="A8" s="100" t="s">
        <v>420</v>
      </c>
      <c r="B8" s="83" t="s">
        <v>407</v>
      </c>
      <c r="C8" s="100" t="s">
        <v>424</v>
      </c>
      <c r="D8" s="101" t="s">
        <v>425</v>
      </c>
      <c r="E8" s="101" t="s">
        <v>425</v>
      </c>
      <c r="F8" s="99" t="s">
        <v>426</v>
      </c>
    </row>
    <row r="9" spans="1:6" ht="30.75" thickBot="1">
      <c r="A9" s="71" t="s">
        <v>339</v>
      </c>
      <c r="B9" s="83" t="s">
        <v>404</v>
      </c>
      <c r="C9" s="70" t="s">
        <v>427</v>
      </c>
      <c r="D9" s="72" t="s">
        <v>428</v>
      </c>
      <c r="E9" s="72" t="s">
        <v>415</v>
      </c>
      <c r="F9" s="70" t="s">
        <v>429</v>
      </c>
    </row>
  </sheetData>
  <mergeCells count="4">
    <mergeCell ref="A2:A3"/>
    <mergeCell ref="B2:B3"/>
    <mergeCell ref="C2:C3"/>
    <mergeCell ref="D2:F2"/>
  </mergeCells>
  <phoneticPr fontId="30" type="noConversion"/>
  <dataValidations count="1">
    <dataValidation allowBlank="1" showInputMessage="1" showErrorMessage="1" promptTitle="Oligo名称" prompt="请给定每个Oligo一个唯一的名称,为方便检索此栏请务必填写." sqref="B6:B9"/>
  </dataValidation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6</vt:i4>
      </vt:variant>
    </vt:vector>
  </HeadingPairs>
  <TitlesOfParts>
    <vt:vector size="6" baseType="lpstr">
      <vt:lpstr>S1</vt:lpstr>
      <vt:lpstr>S2</vt:lpstr>
      <vt:lpstr>S3</vt:lpstr>
      <vt:lpstr>S4</vt:lpstr>
      <vt:lpstr>S5</vt:lpstr>
      <vt:lpstr>S6</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enovo</dc:creator>
  <cp:lastModifiedBy>Administrator</cp:lastModifiedBy>
  <dcterms:created xsi:type="dcterms:W3CDTF">2012-09-19T15:33:00Z</dcterms:created>
  <dcterms:modified xsi:type="dcterms:W3CDTF">2017-10-26T08:35:26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9.1.0.5218</vt:lpwstr>
  </property>
</Properties>
</file>